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ellenbosch-my.sharepoint.com/personal/remous_sun_ac_za/Documents/ShARE/PHD/Articles/SR_MANUSCRIPT/2022/FF/"/>
    </mc:Choice>
  </mc:AlternateContent>
  <xr:revisionPtr revIDLastSave="993" documentId="8_{36658CC8-3E85-4653-B2F0-FA92ED1610BC}" xr6:coauthVersionLast="47" xr6:coauthVersionMax="47" xr10:uidLastSave="{123DF992-B6EF-49E3-A897-5E367A55F23D}"/>
  <bookViews>
    <workbookView xWindow="-110" yWindow="-110" windowWidth="19420" windowHeight="11020" xr2:uid="{830A5885-3D37-4F68-89A7-A0F96CEA7F29}"/>
  </bookViews>
  <sheets>
    <sheet name="Supplementary_2a" sheetId="1" r:id="rId1"/>
    <sheet name="Supplementary_3" sheetId="2" r:id="rId2"/>
    <sheet name="Supplementary_4" sheetId="5" r:id="rId3"/>
    <sheet name="Supplementary_5" sheetId="3" r:id="rId4"/>
    <sheet name="Supplementary_6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6" i="5" l="1"/>
  <c r="U26" i="5"/>
  <c r="S26" i="5"/>
  <c r="Q26" i="5"/>
  <c r="O26" i="5"/>
  <c r="M26" i="5"/>
  <c r="K26" i="5"/>
  <c r="I26" i="5"/>
  <c r="G26" i="5"/>
  <c r="E26" i="5"/>
  <c r="C26" i="5"/>
  <c r="B26" i="5"/>
  <c r="W52" i="5"/>
  <c r="U52" i="5"/>
  <c r="T52" i="5"/>
  <c r="S52" i="5"/>
  <c r="Q52" i="5"/>
  <c r="O52" i="5"/>
  <c r="M52" i="5"/>
  <c r="K52" i="5"/>
  <c r="I52" i="5"/>
  <c r="G52" i="5"/>
  <c r="E52" i="5"/>
  <c r="C52" i="5"/>
  <c r="B52" i="5"/>
</calcChain>
</file>

<file path=xl/sharedStrings.xml><?xml version="1.0" encoding="utf-8"?>
<sst xmlns="http://schemas.openxmlformats.org/spreadsheetml/2006/main" count="1250" uniqueCount="598">
  <si>
    <t>Author</t>
  </si>
  <si>
    <t>Year</t>
  </si>
  <si>
    <t>Blood Agar</t>
  </si>
  <si>
    <t>Not Applicable</t>
  </si>
  <si>
    <t>Disc diffusion</t>
  </si>
  <si>
    <t>Phenotypic (biochemical)</t>
  </si>
  <si>
    <t>Blood agar</t>
  </si>
  <si>
    <t>BD phoenix</t>
  </si>
  <si>
    <t>Phoenix 100 ID/AST system</t>
  </si>
  <si>
    <t>NCCLS</t>
  </si>
  <si>
    <t>MALDI</t>
  </si>
  <si>
    <t>CLSI &amp; EUCAST</t>
  </si>
  <si>
    <t>MIC</t>
  </si>
  <si>
    <t>Phenotyoic (biochemical)</t>
  </si>
  <si>
    <t>Bloog Agar</t>
  </si>
  <si>
    <t>16SrDNA</t>
  </si>
  <si>
    <t>NCCLS, 1990-1997</t>
  </si>
  <si>
    <t>CLSI</t>
  </si>
  <si>
    <t>CLSI, 2012</t>
  </si>
  <si>
    <t>CLSI 2008</t>
  </si>
  <si>
    <t>Multiplex PCR</t>
  </si>
  <si>
    <t>sodA &amp; 16SrdNA sequencing, nuc gene sequencing</t>
  </si>
  <si>
    <t>CLSI 2018</t>
  </si>
  <si>
    <t>not mentioned</t>
  </si>
  <si>
    <t xml:space="preserve">CASFM </t>
  </si>
  <si>
    <t>phenotypic (biochemical)</t>
  </si>
  <si>
    <t>phenotypic</t>
  </si>
  <si>
    <t>CLSI, 2018</t>
  </si>
  <si>
    <t>Phenotypic (CAMP-reaction test and the coagulase test)</t>
  </si>
  <si>
    <t>Not mentioned</t>
  </si>
  <si>
    <t>MIC by broth microdilution</t>
  </si>
  <si>
    <t>Phenotypc (biochemical)</t>
  </si>
  <si>
    <t>PCR (16SrRNA)</t>
  </si>
  <si>
    <t>Broth microdilution</t>
  </si>
  <si>
    <t>phenotypic (biohemical)</t>
  </si>
  <si>
    <t>CLSI (2010)</t>
  </si>
  <si>
    <t>PCR, sodA gene</t>
  </si>
  <si>
    <t>EUCAST</t>
  </si>
  <si>
    <t>CLSI (2018)</t>
  </si>
  <si>
    <t>BD Phoenix (PAMS, MSBD Biosciences, Sparks Md, USA)</t>
  </si>
  <si>
    <t>Phoenix machine</t>
  </si>
  <si>
    <t>Phoenix system manual</t>
  </si>
  <si>
    <t>phoenix system</t>
  </si>
  <si>
    <t>Phentotypic API 20 tests (API bioMérieux, France)</t>
  </si>
  <si>
    <t>16SRNA</t>
  </si>
  <si>
    <t>Nutrient broth</t>
  </si>
  <si>
    <t>Phenotypic (API-STAPH)</t>
  </si>
  <si>
    <t>PCR</t>
  </si>
  <si>
    <t>16 S rRNA</t>
  </si>
  <si>
    <t>Nutrient agar</t>
  </si>
  <si>
    <t>CLSI, 2014</t>
  </si>
  <si>
    <t>PCR (sodA gene)</t>
  </si>
  <si>
    <t>16S rRNA gene</t>
  </si>
  <si>
    <t>CLSI 2012</t>
  </si>
  <si>
    <t>CLSI, 2015</t>
  </si>
  <si>
    <t>CLSI 2006</t>
  </si>
  <si>
    <t>CLSI 2011</t>
  </si>
  <si>
    <t>16S rRNA</t>
  </si>
  <si>
    <t>Phenotypic</t>
  </si>
  <si>
    <t>CLSI 2016</t>
  </si>
  <si>
    <t>Vitek 2</t>
  </si>
  <si>
    <t>PCR-RFLP</t>
  </si>
  <si>
    <t>Phenotypic/Biochemical</t>
  </si>
  <si>
    <t>Nutrient Agar</t>
  </si>
  <si>
    <t>Mannitol salt Agar</t>
  </si>
  <si>
    <t>Brain Heart Infusion Broth</t>
  </si>
  <si>
    <t>API-STAPH</t>
  </si>
  <si>
    <t>Mueller Hinton Broth</t>
  </si>
  <si>
    <t>Broth Microdilution</t>
  </si>
  <si>
    <t>Egypt</t>
  </si>
  <si>
    <t>Ethiopia</t>
  </si>
  <si>
    <t>Colonisation</t>
  </si>
  <si>
    <t>South Africa</t>
  </si>
  <si>
    <t>Both</t>
  </si>
  <si>
    <t>Nigeria</t>
  </si>
  <si>
    <t>Pigs</t>
  </si>
  <si>
    <t>Phenotypic, Multiplex PCR and Maldi-Tof</t>
  </si>
  <si>
    <t>CLSI 2015</t>
  </si>
  <si>
    <t>Authors</t>
  </si>
  <si>
    <t>Type of animals</t>
  </si>
  <si>
    <t>Total number of isolates</t>
  </si>
  <si>
    <t>Amikacin</t>
  </si>
  <si>
    <t>Gentamycin</t>
  </si>
  <si>
    <t>Kanamycin</t>
  </si>
  <si>
    <t>Neomycin</t>
  </si>
  <si>
    <t xml:space="preserve">Streptomycin </t>
  </si>
  <si>
    <t>Tobramycin</t>
  </si>
  <si>
    <t>Ciprofloxacin</t>
  </si>
  <si>
    <t>Enrofloxacin</t>
  </si>
  <si>
    <t>Levofloxacin</t>
  </si>
  <si>
    <t>Marbofloxacin</t>
  </si>
  <si>
    <t>Nalidixic Acid</t>
  </si>
  <si>
    <t>Ofloxacin</t>
  </si>
  <si>
    <t>Orbifloxacin</t>
  </si>
  <si>
    <t>Vancomycin</t>
  </si>
  <si>
    <t>Clindamycin</t>
  </si>
  <si>
    <t>Lincomycin</t>
  </si>
  <si>
    <t>Licospectin</t>
  </si>
  <si>
    <t>Erythromycin</t>
  </si>
  <si>
    <t>Tilmicosin</t>
  </si>
  <si>
    <t>Tylosin</t>
  </si>
  <si>
    <t>Methicillin</t>
  </si>
  <si>
    <t>Oxacillin/Cefoxtin</t>
  </si>
  <si>
    <t>Amoxicillin</t>
  </si>
  <si>
    <t>Amoxicillin-Clavulini acid</t>
  </si>
  <si>
    <t>Ampicillin</t>
  </si>
  <si>
    <t>e-moxclav</t>
  </si>
  <si>
    <t>Penicillin</t>
  </si>
  <si>
    <t>Ticarcillin</t>
  </si>
  <si>
    <t>Sulbectam+Ampicillin</t>
  </si>
  <si>
    <t>Fusidic Acid</t>
  </si>
  <si>
    <t>Trimethoprim sulfamethoxazole</t>
  </si>
  <si>
    <t>sulphonamide</t>
  </si>
  <si>
    <t>Doxycycline</t>
  </si>
  <si>
    <t>Oxytetracycline</t>
  </si>
  <si>
    <t>Tetracycline</t>
  </si>
  <si>
    <t>Chloramphenicol</t>
  </si>
  <si>
    <t>Linezolid</t>
  </si>
  <si>
    <t>Mupirocin</t>
  </si>
  <si>
    <t>polymixin B</t>
  </si>
  <si>
    <t>Rifampicin</t>
  </si>
  <si>
    <t>Chlorofenicol</t>
  </si>
  <si>
    <t>Nitrofurantoin</t>
  </si>
  <si>
    <t>AMINOGLYCOSIDES</t>
  </si>
  <si>
    <t>FLUOROQUINOLONES</t>
  </si>
  <si>
    <t>GLYCOPEPETIDES</t>
  </si>
  <si>
    <t>LINCOSAMIDES</t>
  </si>
  <si>
    <t>MACROLIDES</t>
  </si>
  <si>
    <t>METHICILLIN</t>
  </si>
  <si>
    <t>PENICILLINS</t>
  </si>
  <si>
    <t>STEROIDS</t>
  </si>
  <si>
    <t>SULFONAMIDES</t>
  </si>
  <si>
    <t>TETRACYCLINES</t>
  </si>
  <si>
    <t xml:space="preserve">Number of nonsusceptible isolates (R+I)                                                                                                                                                      </t>
  </si>
  <si>
    <t>Rwanda</t>
  </si>
  <si>
    <t>Eastern</t>
  </si>
  <si>
    <t>Infection</t>
  </si>
  <si>
    <t>Cow</t>
  </si>
  <si>
    <t>S. epidermidis</t>
  </si>
  <si>
    <t>S. sciuri</t>
  </si>
  <si>
    <t>S.  Chromogenes</t>
  </si>
  <si>
    <t>S.  xylosus</t>
  </si>
  <si>
    <t>S. haemolyticus</t>
  </si>
  <si>
    <t>Tanzania</t>
  </si>
  <si>
    <t>13 (oxytetracycline)</t>
  </si>
  <si>
    <t>S. intermedius</t>
  </si>
  <si>
    <t>S. hycus</t>
  </si>
  <si>
    <t>S. intermdius</t>
  </si>
  <si>
    <t>Southern</t>
  </si>
  <si>
    <t>Dog</t>
  </si>
  <si>
    <t>S.  pseudintermedius</t>
  </si>
  <si>
    <t>Tunisia</t>
  </si>
  <si>
    <t>Northern</t>
  </si>
  <si>
    <t>S.  Pseudintermedius</t>
  </si>
  <si>
    <t>S. pseudintermedius</t>
  </si>
  <si>
    <t>Zimbabwe</t>
  </si>
  <si>
    <t>Botswana</t>
  </si>
  <si>
    <t>cows</t>
  </si>
  <si>
    <t>S. xylosus</t>
  </si>
  <si>
    <t>S. hyicus</t>
  </si>
  <si>
    <t>S.epidermidis</t>
  </si>
  <si>
    <t>S. hominis</t>
  </si>
  <si>
    <t>S. chromogenes</t>
  </si>
  <si>
    <t>Western</t>
  </si>
  <si>
    <t>dogs</t>
  </si>
  <si>
    <t>S. sciuri subspecies rodentium</t>
  </si>
  <si>
    <t>oxa(10)/fox(10)</t>
  </si>
  <si>
    <t>oxa(2)/fox(2)</t>
  </si>
  <si>
    <t>buffaloes</t>
  </si>
  <si>
    <t>cats</t>
  </si>
  <si>
    <t>cattle</t>
  </si>
  <si>
    <t>sheep</t>
  </si>
  <si>
    <t>goats</t>
  </si>
  <si>
    <t xml:space="preserve">S. intermedius </t>
  </si>
  <si>
    <t>S. xylosus</t>
  </si>
  <si>
    <t>S. epidermis</t>
  </si>
  <si>
    <t>S. hominis </t>
  </si>
  <si>
    <t>S. hyicus</t>
  </si>
  <si>
    <t xml:space="preserve">S. sciuri </t>
  </si>
  <si>
    <t>S. haemolyticus</t>
  </si>
  <si>
    <t xml:space="preserve">S. xylosus </t>
  </si>
  <si>
    <t xml:space="preserve">dog </t>
  </si>
  <si>
    <t>cow</t>
  </si>
  <si>
    <t>Uganda</t>
  </si>
  <si>
    <t>S. chromogens</t>
  </si>
  <si>
    <t>S.haemolyticus</t>
  </si>
  <si>
    <t>Country</t>
  </si>
  <si>
    <t>Region</t>
  </si>
  <si>
    <t>Clinical Significance</t>
  </si>
  <si>
    <t>Species of SOSA</t>
  </si>
  <si>
    <t>Resistance Mechanism to other agents, if available  please describe</t>
  </si>
  <si>
    <t>Number of MR  Isolates</t>
  </si>
  <si>
    <t>Number of mecA positive</t>
  </si>
  <si>
    <t>S.  Pseudintermedius (55)</t>
  </si>
  <si>
    <t>all MSSP</t>
  </si>
  <si>
    <t>bla(Z), ant(6)-Ia,aph(3)’-III, erm(B), tet(M)</t>
  </si>
  <si>
    <t>S. delphini (19)</t>
  </si>
  <si>
    <t>S. pseudintermedius (2)</t>
  </si>
  <si>
    <t>tem (m)</t>
  </si>
  <si>
    <t>S. pseudintermedius (36)</t>
  </si>
  <si>
    <t>S. saprophyticus</t>
  </si>
  <si>
    <t>S. siccinus</t>
  </si>
  <si>
    <t>S. capitis</t>
  </si>
  <si>
    <t>S. devriesei</t>
  </si>
  <si>
    <t>S. auricularis</t>
  </si>
  <si>
    <t>S. equorum</t>
  </si>
  <si>
    <t>S. simulans</t>
  </si>
  <si>
    <t> blaZ, tet(K), tet(M), tet(L), erm(A), erm(B), erm(C), erm(T), mph(C), msr(A), msr(B), lnu(A), vga(A), vga(C), aacA-aphD, aphA-3, aadD, aadE, aadA, str, dfr(A), dfr(D), dfr(G), dfr(K), fexA, cfr, catpC194, catpC221, and catpC223 for</t>
  </si>
  <si>
    <t>S. lentus</t>
  </si>
  <si>
    <t>S. sciuri </t>
  </si>
  <si>
    <t>blaZ, tet(K), aacA-aphD, aphA3, msr(A), far1, Q6GD50 (fusC), sat, cat</t>
  </si>
  <si>
    <t>S. chromogenes </t>
  </si>
  <si>
    <t>S. warneri</t>
  </si>
  <si>
    <t>unidentified CoNS </t>
  </si>
  <si>
    <t>oxacillin 8- Cefoxitin 5</t>
  </si>
  <si>
    <t>tet K , ermA , ermB blaZ</t>
  </si>
  <si>
    <t>S. equoruim</t>
  </si>
  <si>
    <t>S. cohnii</t>
  </si>
  <si>
    <t>S. felis</t>
  </si>
  <si>
    <t>blaZ</t>
  </si>
  <si>
    <t>S. cohnii </t>
  </si>
  <si>
    <t>S. caprae</t>
  </si>
  <si>
    <t>S. lugdunensis</t>
  </si>
  <si>
    <t>S. warneri </t>
  </si>
  <si>
    <t>S. pasteuri</t>
  </si>
  <si>
    <t xml:space="preserve">S. cohnii </t>
  </si>
  <si>
    <t>S. equorum </t>
  </si>
  <si>
    <t xml:space="preserve">S. capitis </t>
  </si>
  <si>
    <t>S.carnosus</t>
  </si>
  <si>
    <t>S saccharolyticus</t>
  </si>
  <si>
    <t>Staphylococcus lentus</t>
  </si>
  <si>
    <t>Staphylococcus xylosus</t>
  </si>
  <si>
    <t>Staphylococcus saprophyticus</t>
  </si>
  <si>
    <t>Staphylococcus condimenti</t>
  </si>
  <si>
    <t>Staphylococcus cohnii</t>
  </si>
  <si>
    <t>Staphylococcus simulans </t>
  </si>
  <si>
    <t>Staphylococcus epidermidis</t>
  </si>
  <si>
    <t>Staphylococcus arlettae </t>
  </si>
  <si>
    <t>S. scheliferi</t>
  </si>
  <si>
    <t>Species of SOASA</t>
  </si>
  <si>
    <t>SCCmec Types described</t>
  </si>
  <si>
    <t>Type of protocol used for SCCmec typing</t>
  </si>
  <si>
    <t>Any strain typing results, if available please describe</t>
  </si>
  <si>
    <t>MLST, PFGE</t>
  </si>
  <si>
    <t xml:space="preserve">C4488-Strain  ST44-MLST 
C4479 ST70 
C4486  ST20 
C4476 ST160 
C4471 ST69 
C4478  ST108 
C4510 ST100 
C4502 ST160 
C4490 ST78 
C4506 ST161  
C4525  ST162 </t>
  </si>
  <si>
    <t>MLST PFGE</t>
  </si>
  <si>
    <t xml:space="preserve">ST219, ST221, ST12, ST218, ST50, ST220, ST13, </t>
  </si>
  <si>
    <t>ST193, ST196</t>
  </si>
  <si>
    <t>ccrAA, (hypothetical), ccrC</t>
  </si>
  <si>
    <t>MicroArray</t>
  </si>
  <si>
    <t>ccrB4</t>
  </si>
  <si>
    <t>SCCmec V/VT</t>
  </si>
  <si>
    <t>ccrAA, ccrC</t>
  </si>
  <si>
    <t>International Working Group on the Classification of Staphylococcal Cassette Chromosome Elements (Multiplex PCR), PFGE</t>
  </si>
  <si>
    <t xml:space="preserve"> SCCmec type I</t>
  </si>
  <si>
    <t>Moosavian et al. (2017), multiplex PCR assay</t>
  </si>
  <si>
    <t xml:space="preserve"> SCCmec type V</t>
  </si>
  <si>
    <t xml:space="preserve"> International Working Group on the Classification of Staphylococcal Cassette Chromo- some Elements (IWG-SCC)(Multiplex PCR)</t>
  </si>
  <si>
    <t>S. sciuri </t>
  </si>
  <si>
    <t> S. epidermidis </t>
  </si>
  <si>
    <t>SCCmec type Iva</t>
  </si>
  <si>
    <t>ccr A2/B2-classes B mec gene complex</t>
  </si>
  <si>
    <t>S. succinus</t>
  </si>
  <si>
    <t xml:space="preserve"> Species of SOSA</t>
  </si>
  <si>
    <t>Species</t>
  </si>
  <si>
    <t xml:space="preserve">Total Number Tested  </t>
  </si>
  <si>
    <t>AMINOCOGLYCOSIDE</t>
  </si>
  <si>
    <t>FLUOROQUINOLONE</t>
  </si>
  <si>
    <t>GLYCOPEPTIDE</t>
  </si>
  <si>
    <t>LINCOSAMIDE</t>
  </si>
  <si>
    <t>MACROLIDE</t>
  </si>
  <si>
    <t>PENICILLIN</t>
  </si>
  <si>
    <t>TETRACYCLINE</t>
  </si>
  <si>
    <t>CHLORAMPHENICOL</t>
  </si>
  <si>
    <t>RIFAMPICIN</t>
  </si>
  <si>
    <t>Number Tested</t>
  </si>
  <si>
    <t>2 (20)</t>
  </si>
  <si>
    <t>1 (100)</t>
  </si>
  <si>
    <t>22 (24.18)</t>
  </si>
  <si>
    <t>37 (90.24)</t>
  </si>
  <si>
    <t>2 (100)</t>
  </si>
  <si>
    <t>4 (28.57)</t>
  </si>
  <si>
    <t>14 (19.18)</t>
  </si>
  <si>
    <t>88 (60.69)</t>
  </si>
  <si>
    <t>9 (23.68)</t>
  </si>
  <si>
    <t>53 (54.64)</t>
  </si>
  <si>
    <t>8 (13.11)</t>
  </si>
  <si>
    <t>6 (20)</t>
  </si>
  <si>
    <t>4 (100)</t>
  </si>
  <si>
    <t>2 (50)</t>
  </si>
  <si>
    <t>1 (50)</t>
  </si>
  <si>
    <t>15 (53.57)</t>
  </si>
  <si>
    <t>7 (25)</t>
  </si>
  <si>
    <t>17 (47.22)</t>
  </si>
  <si>
    <t>4 (14.29)</t>
  </si>
  <si>
    <t>14 (53.85)</t>
  </si>
  <si>
    <t xml:space="preserve">S. hyicus </t>
  </si>
  <si>
    <t>1 (2.78)</t>
  </si>
  <si>
    <t>26 (74.29)</t>
  </si>
  <si>
    <t>4 (11.43)</t>
  </si>
  <si>
    <t>S. iermidius</t>
  </si>
  <si>
    <t>64 (17.73)</t>
  </si>
  <si>
    <t>14 (3.99)</t>
  </si>
  <si>
    <t>8 (80)</t>
  </si>
  <si>
    <t>22 (6.36)</t>
  </si>
  <si>
    <t>3 (9.38)</t>
  </si>
  <si>
    <t>238 (59.80)</t>
  </si>
  <si>
    <t>244 (68.93)</t>
  </si>
  <si>
    <t>161 (48.20)</t>
  </si>
  <si>
    <t>4 (1.20)</t>
  </si>
  <si>
    <t>10 (3.04)</t>
  </si>
  <si>
    <t>37 (11.04)</t>
  </si>
  <si>
    <t>50 (14.93)</t>
  </si>
  <si>
    <t>143 (42.69)</t>
  </si>
  <si>
    <t>48 (14.33)</t>
  </si>
  <si>
    <t>209 (62.39)</t>
  </si>
  <si>
    <t>56 (16.72)</t>
  </si>
  <si>
    <t>74 (22.09)</t>
  </si>
  <si>
    <t>17 (6.12)</t>
  </si>
  <si>
    <t>53 (92.98)</t>
  </si>
  <si>
    <t xml:space="preserve">S. sciuiri </t>
  </si>
  <si>
    <t>1 (20)</t>
  </si>
  <si>
    <t>5 (100)</t>
  </si>
  <si>
    <t>11 (47.83)</t>
  </si>
  <si>
    <t>4 (57.14)</t>
  </si>
  <si>
    <t>24 (52.17)</t>
  </si>
  <si>
    <t>4 (80)</t>
  </si>
  <si>
    <t>10 (43.48)</t>
  </si>
  <si>
    <t>3 (100)</t>
  </si>
  <si>
    <t>2 (66.67)</t>
  </si>
  <si>
    <t>8 (17.78)</t>
  </si>
  <si>
    <t>4 (9.76)</t>
  </si>
  <si>
    <t>21 (38.89)</t>
  </si>
  <si>
    <t>2 (5.13)</t>
  </si>
  <si>
    <t>11 (27.5)</t>
  </si>
  <si>
    <t>7 (77.78)</t>
  </si>
  <si>
    <t>Total</t>
  </si>
  <si>
    <t>AMINOCGLYCOSIDE</t>
  </si>
  <si>
    <t>5 (6.09)</t>
  </si>
  <si>
    <t>7 (21.21)</t>
  </si>
  <si>
    <t>45 (39.82)</t>
  </si>
  <si>
    <t>7 (8.33)</t>
  </si>
  <si>
    <t>10 (41.67)</t>
  </si>
  <si>
    <t>4 (40)</t>
  </si>
  <si>
    <t>10 (71.43)</t>
  </si>
  <si>
    <t>16 (64)</t>
  </si>
  <si>
    <t>15 (60)</t>
  </si>
  <si>
    <t>7 (29.16)</t>
  </si>
  <si>
    <t>6 (60.0)</t>
  </si>
  <si>
    <t>5 (62.5)</t>
  </si>
  <si>
    <t>10 (83.33)</t>
  </si>
  <si>
    <t>3 (75)</t>
  </si>
  <si>
    <t>7 (70)</t>
  </si>
  <si>
    <t>6 (60)</t>
  </si>
  <si>
    <t>15 (34.09)</t>
  </si>
  <si>
    <t>2  (16.67)</t>
  </si>
  <si>
    <t>2 (16.67)</t>
  </si>
  <si>
    <t>4 (12.5)</t>
  </si>
  <si>
    <t>34 (77.27)</t>
  </si>
  <si>
    <t>9 (20.45)</t>
  </si>
  <si>
    <t>3 (11.11)</t>
  </si>
  <si>
    <t>2 (66.7)</t>
  </si>
  <si>
    <t>8 (29.63)</t>
  </si>
  <si>
    <t>9 (33.33)</t>
  </si>
  <si>
    <t>5 (14.28)</t>
  </si>
  <si>
    <t>16 (39.02)</t>
  </si>
  <si>
    <t>13 (31.71)</t>
  </si>
  <si>
    <t>6 (14.29)</t>
  </si>
  <si>
    <t>18 (60)</t>
  </si>
  <si>
    <t>10 (90.91)</t>
  </si>
  <si>
    <t>20 (47.62)</t>
  </si>
  <si>
    <t>5 (45.45)</t>
  </si>
  <si>
    <t>18 (42.85)</t>
  </si>
  <si>
    <t>2 (6.67)</t>
  </si>
  <si>
    <t>26 (61.90)</t>
  </si>
  <si>
    <t>30 (59.53)</t>
  </si>
  <si>
    <t>2 (3.63)</t>
  </si>
  <si>
    <t>1 (18.18)</t>
  </si>
  <si>
    <t>30 (32.97)</t>
  </si>
  <si>
    <t>59 (64.84)</t>
  </si>
  <si>
    <t>13 (23.63)</t>
  </si>
  <si>
    <t>56 (60.21)</t>
  </si>
  <si>
    <t>19 (52.77)</t>
  </si>
  <si>
    <t>30 (83.33)</t>
  </si>
  <si>
    <t>17 (39.53)</t>
  </si>
  <si>
    <t>13 (54.17)</t>
  </si>
  <si>
    <t>1 (7.143)</t>
  </si>
  <si>
    <t>9 (75)</t>
  </si>
  <si>
    <t>24 (58.54)</t>
  </si>
  <si>
    <t>35 (66.04)</t>
  </si>
  <si>
    <t>14 (58.33)</t>
  </si>
  <si>
    <t>24 (45.28)</t>
  </si>
  <si>
    <t>27 (65.85))</t>
  </si>
  <si>
    <t>34(35.42)</t>
  </si>
  <si>
    <t>14 (38.89)</t>
  </si>
  <si>
    <t>6 (16.67)</t>
  </si>
  <si>
    <t>16 (57.14)</t>
  </si>
  <si>
    <t>16 (22.22)</t>
  </si>
  <si>
    <t>66 (76.74)</t>
  </si>
  <si>
    <t>7 (87.5)</t>
  </si>
  <si>
    <t>29 (27.62)</t>
  </si>
  <si>
    <t>2 (7.14)</t>
  </si>
  <si>
    <t>30 (444.11)</t>
  </si>
  <si>
    <t>Number Resistant, (%)</t>
  </si>
  <si>
    <t>Number Resistant (%)</t>
  </si>
  <si>
    <t>INFECTION (Number of studies = 14)</t>
  </si>
  <si>
    <t>COLONISATION (Number of studies =12)</t>
  </si>
  <si>
    <t>113 (42)</t>
  </si>
  <si>
    <t>23 (24)</t>
  </si>
  <si>
    <t>174 (36)</t>
  </si>
  <si>
    <t>49 (44)</t>
  </si>
  <si>
    <t>302 (60)</t>
  </si>
  <si>
    <t>114 (35)</t>
  </si>
  <si>
    <t>52 (34)</t>
  </si>
  <si>
    <t>18 (1)</t>
  </si>
  <si>
    <t>50 (27)</t>
  </si>
  <si>
    <t>136 (34)</t>
  </si>
  <si>
    <t xml:space="preserve">Ndahetuye </t>
  </si>
  <si>
    <t xml:space="preserve">Zaatout </t>
  </si>
  <si>
    <t xml:space="preserve">Mdegela </t>
  </si>
  <si>
    <t xml:space="preserve">Workineh </t>
  </si>
  <si>
    <t>Kateete</t>
  </si>
  <si>
    <t xml:space="preserve">Suleiman </t>
  </si>
  <si>
    <t xml:space="preserve">Kudinha </t>
  </si>
  <si>
    <t xml:space="preserve">Mahlangu </t>
  </si>
  <si>
    <t xml:space="preserve">Regassa </t>
  </si>
  <si>
    <t xml:space="preserve">Mbilu </t>
  </si>
  <si>
    <t>Seligsohn</t>
  </si>
  <si>
    <t>Toroitich</t>
  </si>
  <si>
    <t xml:space="preserve">Okoko </t>
  </si>
  <si>
    <t>Guendouze</t>
  </si>
  <si>
    <t xml:space="preserve">Gadir </t>
  </si>
  <si>
    <t xml:space="preserve">Qekwana </t>
  </si>
  <si>
    <t>Gharsa</t>
  </si>
  <si>
    <t>Blunt</t>
  </si>
  <si>
    <t xml:space="preserve">Gharsa </t>
  </si>
  <si>
    <t xml:space="preserve">Kelly </t>
  </si>
  <si>
    <t>Fahmy</t>
  </si>
  <si>
    <t>Bakir</t>
  </si>
  <si>
    <t>Guta</t>
  </si>
  <si>
    <t xml:space="preserve">Dalis </t>
  </si>
  <si>
    <t>Hatem</t>
  </si>
  <si>
    <t xml:space="preserve">Hadef </t>
  </si>
  <si>
    <t>Ajuwape</t>
  </si>
  <si>
    <t xml:space="preserve">Ajuwape </t>
  </si>
  <si>
    <t xml:space="preserve">Getahun </t>
  </si>
  <si>
    <t xml:space="preserve">Dego </t>
  </si>
  <si>
    <t xml:space="preserve">Antók </t>
  </si>
  <si>
    <t xml:space="preserve">Björk </t>
  </si>
  <si>
    <t xml:space="preserve">Ahmed </t>
  </si>
  <si>
    <t>Alawa</t>
  </si>
  <si>
    <t>El-Jakee</t>
  </si>
  <si>
    <t xml:space="preserve">Fatima </t>
  </si>
  <si>
    <t xml:space="preserve">Abdalhamed </t>
  </si>
  <si>
    <t xml:space="preserve">Chah </t>
  </si>
  <si>
    <t xml:space="preserve">El-Ashker </t>
  </si>
  <si>
    <t xml:space="preserve">Amer </t>
  </si>
  <si>
    <t>Chukwu</t>
  </si>
  <si>
    <t xml:space="preserve">Elnageh </t>
  </si>
  <si>
    <t xml:space="preserve">Dabele </t>
  </si>
  <si>
    <t xml:space="preserve">Gabli </t>
  </si>
  <si>
    <t xml:space="preserve">Dhaouadi </t>
  </si>
  <si>
    <t xml:space="preserve">Adegoke </t>
  </si>
  <si>
    <t xml:space="preserve">Danmallam </t>
  </si>
  <si>
    <t>El-Razik</t>
  </si>
  <si>
    <t xml:space="preserve">Abdel-Moein </t>
  </si>
  <si>
    <t xml:space="preserve">Kivaria </t>
  </si>
  <si>
    <t xml:space="preserve">Ugochukwu </t>
  </si>
  <si>
    <t xml:space="preserve">Phophi </t>
  </si>
  <si>
    <t xml:space="preserve">Ugwu </t>
  </si>
  <si>
    <t>Osman</t>
  </si>
  <si>
    <t xml:space="preserve">Klibi </t>
  </si>
  <si>
    <t xml:space="preserve">Pekana </t>
  </si>
  <si>
    <t xml:space="preserve">Osman </t>
  </si>
  <si>
    <t xml:space="preserve">Moawad </t>
  </si>
  <si>
    <t xml:space="preserve">Youssif </t>
  </si>
  <si>
    <t>Prior</t>
  </si>
  <si>
    <t>Alebie</t>
  </si>
  <si>
    <t xml:space="preserve">Monday </t>
  </si>
  <si>
    <t xml:space="preserve">Razali </t>
  </si>
  <si>
    <t xml:space="preserve">Fesseha </t>
  </si>
  <si>
    <t>Ikwap</t>
  </si>
  <si>
    <t xml:space="preserve">Abed </t>
  </si>
  <si>
    <t xml:space="preserve">Abunna </t>
  </si>
  <si>
    <t xml:space="preserve">Schmidt </t>
  </si>
  <si>
    <t xml:space="preserve">Othman </t>
  </si>
  <si>
    <t xml:space="preserve">Lawal </t>
  </si>
  <si>
    <t xml:space="preserve">Levi </t>
  </si>
  <si>
    <t>Not indicated</t>
  </si>
  <si>
    <t xml:space="preserve">Not indicated </t>
  </si>
  <si>
    <t>Not Indicated</t>
  </si>
  <si>
    <t>Blood Agar and Tryptone Soya Agar</t>
  </si>
  <si>
    <t>Tryptone Soya Broth</t>
  </si>
  <si>
    <t>BrainHeart Infusion Agar</t>
  </si>
  <si>
    <t xml:space="preserve"> Blood Agar</t>
  </si>
  <si>
    <t xml:space="preserve">Blood Agar </t>
  </si>
  <si>
    <t>Blood Agar (containing 7% citrated sheep blood)</t>
  </si>
  <si>
    <t>Blood Agar (Oxoid Deutschland GmbH, Wesel, Germany), supplemented with 5% sheep red blood cells</t>
  </si>
  <si>
    <t>Blood Agar (5% sheep blood)</t>
  </si>
  <si>
    <t xml:space="preserve"> Tryptone Soya Agar </t>
  </si>
  <si>
    <t>Blood Agar ( 7% heparinized sheep blood)</t>
  </si>
  <si>
    <t xml:space="preserve"> Nutrient Agar </t>
  </si>
  <si>
    <t>Nutrient Slants</t>
  </si>
  <si>
    <t>Blood Agar (5%)</t>
  </si>
  <si>
    <t>Brain Heart Infusion Broth </t>
  </si>
  <si>
    <t>Tryptone Soya Agar (supplemented with 5% bovine blood)</t>
  </si>
  <si>
    <t>Tryptose Blood Agar</t>
  </si>
  <si>
    <t>Brain Heart Infusion</t>
  </si>
  <si>
    <t xml:space="preserve"> Blood Agar </t>
  </si>
  <si>
    <t>Buffered Peptone Water </t>
  </si>
  <si>
    <t xml:space="preserve"> Blood Water</t>
  </si>
  <si>
    <t>Mannitol Salt Agar</t>
  </si>
  <si>
    <t xml:space="preserve">MacConkey Agar (7% defibrinated bovine blood) </t>
  </si>
  <si>
    <t>Blood Agar Base</t>
  </si>
  <si>
    <t>Purple Agar</t>
  </si>
  <si>
    <t>Nutrient Medium Broth</t>
  </si>
  <si>
    <t>Sheep Blood Agar</t>
  </si>
  <si>
    <t>Baird-Parker Agar</t>
  </si>
  <si>
    <t>Edward’s Medium</t>
  </si>
  <si>
    <t xml:space="preserve"> MacConkey’s Agar</t>
  </si>
  <si>
    <t>Oxoid Brilliance MRSA 2 Agar</t>
  </si>
  <si>
    <t>Enrichment Media</t>
  </si>
  <si>
    <t>Method of Species Identification</t>
  </si>
  <si>
    <t>Phenotypic (biochemical)   &amp; Matrix-assisted laser desorption/ionization-time of flight (MALDI-TOF)</t>
  </si>
  <si>
    <t>Matrix-assisted laser desorption/ionization-time of flight (MALDI-TOF)</t>
  </si>
  <si>
    <t>Biochemical</t>
  </si>
  <si>
    <t xml:space="preserve">Biochemical </t>
  </si>
  <si>
    <t>Phenotypic (biochemical) and BD Pheonix</t>
  </si>
  <si>
    <t>Phenotypic ( API-STAPH)</t>
  </si>
  <si>
    <t>Phenotypic ((API-STAPH)/16SRDNA work</t>
  </si>
  <si>
    <t>Guideline for Classification(e.g eucast/clsi etc)</t>
  </si>
  <si>
    <t xml:space="preserve">Restriction fragment length polymorphism (RFLP) </t>
  </si>
  <si>
    <t xml:space="preserve">pta gene, Restriction fragment length polymorphism (RFLP) </t>
  </si>
  <si>
    <t>Derived from provided datasheets attached to the sensitivity kits from HiMedia laboratory PVTltd, Mumbai India</t>
  </si>
  <si>
    <t>Method of Antibiotic Susceptibility Testing (AST)</t>
  </si>
  <si>
    <t>AST not performed</t>
  </si>
  <si>
    <t xml:space="preserve">Disc diffusion </t>
  </si>
  <si>
    <t>Disc diffusion method</t>
  </si>
  <si>
    <t>AsT not performed</t>
  </si>
  <si>
    <t xml:space="preserve">Guta </t>
  </si>
  <si>
    <t xml:space="preserve">Antók  </t>
  </si>
  <si>
    <t>Dabele</t>
  </si>
  <si>
    <t xml:space="preserve">El-Razik </t>
  </si>
  <si>
    <t xml:space="preserve">Idamokoro </t>
  </si>
  <si>
    <t xml:space="preserve"> Ikwap</t>
  </si>
  <si>
    <t xml:space="preserve"> Prior</t>
  </si>
  <si>
    <t>Levi</t>
  </si>
  <si>
    <t xml:space="preserve"> NB: blank cells under antibiotics means not tested</t>
  </si>
  <si>
    <t>oxa (2),fox(1)</t>
  </si>
  <si>
    <t>oxa (4),fox(4)</t>
  </si>
  <si>
    <t>oxa(2),fox(2)</t>
  </si>
  <si>
    <t>oxa(1),fox(0)</t>
  </si>
  <si>
    <t>pigs</t>
  </si>
  <si>
    <t>Antók</t>
  </si>
  <si>
    <t>Abdel-Moein</t>
  </si>
  <si>
    <t>Ugwu CC</t>
  </si>
  <si>
    <t>El-Ashker</t>
  </si>
  <si>
    <t>1 (10)</t>
  </si>
  <si>
    <t>9 (47.37)</t>
  </si>
  <si>
    <t>132 (15.81)</t>
  </si>
  <si>
    <t>139 (17.82)</t>
  </si>
  <si>
    <t>13 (76.47)</t>
  </si>
  <si>
    <t>205 (25.53)</t>
  </si>
  <si>
    <t>86 (15.28)</t>
  </si>
  <si>
    <t>608 (56.77)</t>
  </si>
  <si>
    <t>316 (39.30)</t>
  </si>
  <si>
    <t>321 (36.27)</t>
  </si>
  <si>
    <t>30 (4.22)</t>
  </si>
  <si>
    <t>92 (20.22)</t>
  </si>
  <si>
    <t>Species with less than 30 isolates tested have been highlighted, blank cells represent no test performed</t>
  </si>
  <si>
    <t>S. intermidius</t>
  </si>
  <si>
    <t>NB: 0 means not detected</t>
  </si>
  <si>
    <t>Not detected</t>
  </si>
  <si>
    <t>Oxacillin/Cefoxitin</t>
  </si>
  <si>
    <t xml:space="preserve">blaZ,tet(K), tet(L), tet(O),erm(C),vga(A),sal(A) </t>
  </si>
  <si>
    <t>blaZ, tet(K), tet(M), or tet(M) and tet(L), dfr(K)</t>
  </si>
  <si>
    <t xml:space="preserve"> </t>
  </si>
  <si>
    <t>blaZ, tetK, tetL</t>
  </si>
  <si>
    <t> erm(B), erm(T), erm(C), mph(C) or msr(A), dfr(A), blaZ</t>
  </si>
  <si>
    <t>erm B, ermC, tetK, tetM, blaZ.</t>
  </si>
  <si>
    <t> erm(C), erm(B), erm(A),optrA,cfr, optrA, or valS</t>
  </si>
  <si>
    <t>vanA, vanC1, ermC</t>
  </si>
  <si>
    <t>Blank cells represent no test performed</t>
  </si>
  <si>
    <t>SULFONAMIDE</t>
  </si>
  <si>
    <t>S</t>
  </si>
  <si>
    <t>R</t>
  </si>
  <si>
    <t>Colonising</t>
  </si>
  <si>
    <t>p value</t>
  </si>
  <si>
    <t>&lt; 0.00001</t>
  </si>
  <si>
    <t xml:space="preserve"> .003583</t>
  </si>
  <si>
    <t>.023596</t>
  </si>
  <si>
    <t>.204368</t>
  </si>
  <si>
    <t>.328923</t>
  </si>
  <si>
    <t>.927796</t>
  </si>
  <si>
    <t>ND</t>
  </si>
  <si>
    <t>0.00001</t>
  </si>
  <si>
    <t>Fishers exact test</t>
  </si>
  <si>
    <t>ND =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charset val="1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8"/>
      <color rgb="FF000000"/>
      <name val="Calibri"/>
      <family val="2"/>
      <scheme val="minor"/>
    </font>
    <font>
      <i/>
      <sz val="8"/>
      <color rgb="FF000000"/>
      <name val="Calibri"/>
      <family val="2"/>
      <scheme val="minor"/>
    </font>
    <font>
      <i/>
      <sz val="11"/>
      <color rgb="FF403D3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4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9" fontId="0" fillId="0" borderId="0" xfId="0" applyNumberForma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13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4" xfId="0" applyFill="1" applyBorder="1"/>
    <xf numFmtId="0" fontId="0" fillId="0" borderId="16" xfId="0" applyFill="1" applyBorder="1" applyAlignment="1">
      <alignment horizontal="left"/>
    </xf>
    <xf numFmtId="0" fontId="0" fillId="0" borderId="16" xfId="0" applyFill="1" applyBorder="1"/>
    <xf numFmtId="0" fontId="0" fillId="0" borderId="17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8" xfId="0" applyFill="1" applyBorder="1" applyAlignment="1">
      <alignment horizontal="left"/>
    </xf>
    <xf numFmtId="0" fontId="0" fillId="0" borderId="15" xfId="0" applyFill="1" applyBorder="1" applyAlignment="1">
      <alignment vertical="center"/>
    </xf>
    <xf numFmtId="0" fontId="3" fillId="0" borderId="13" xfId="0" applyFont="1" applyFill="1" applyBorder="1" applyAlignment="1">
      <alignment vertical="center"/>
    </xf>
    <xf numFmtId="0" fontId="0" fillId="0" borderId="2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3" fillId="0" borderId="15" xfId="0" applyFont="1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5" fillId="0" borderId="15" xfId="1" applyFont="1" applyFill="1" applyBorder="1" applyAlignment="1">
      <alignment vertical="center"/>
    </xf>
    <xf numFmtId="0" fontId="0" fillId="0" borderId="14" xfId="0" applyBorder="1"/>
    <xf numFmtId="0" fontId="2" fillId="0" borderId="0" xfId="0" applyFont="1" applyFill="1" applyAlignment="1"/>
    <xf numFmtId="0" fontId="0" fillId="0" borderId="13" xfId="0" applyFill="1" applyBorder="1" applyAlignment="1"/>
    <xf numFmtId="0" fontId="0" fillId="0" borderId="14" xfId="0" applyFill="1" applyBorder="1" applyAlignment="1"/>
    <xf numFmtId="0" fontId="3" fillId="0" borderId="13" xfId="0" applyFont="1" applyFill="1" applyBorder="1" applyAlignment="1"/>
    <xf numFmtId="0" fontId="3" fillId="0" borderId="14" xfId="0" applyFont="1" applyFill="1" applyBorder="1" applyAlignment="1"/>
    <xf numFmtId="0" fontId="3" fillId="0" borderId="15" xfId="0" applyFont="1" applyFill="1" applyBorder="1" applyAlignment="1"/>
    <xf numFmtId="0" fontId="3" fillId="0" borderId="16" xfId="0" applyFont="1" applyFill="1" applyBorder="1" applyAlignment="1"/>
    <xf numFmtId="0" fontId="0" fillId="0" borderId="16" xfId="0" applyFill="1" applyBorder="1" applyAlignment="1"/>
    <xf numFmtId="0" fontId="0" fillId="0" borderId="17" xfId="0" applyFill="1" applyBorder="1" applyAlignment="1"/>
    <xf numFmtId="0" fontId="0" fillId="0" borderId="2" xfId="0" applyFill="1" applyBorder="1" applyAlignment="1"/>
    <xf numFmtId="0" fontId="0" fillId="0" borderId="15" xfId="0" applyFill="1" applyBorder="1" applyAlignment="1"/>
    <xf numFmtId="0" fontId="0" fillId="0" borderId="18" xfId="0" applyFill="1" applyBorder="1" applyAlignment="1"/>
    <xf numFmtId="0" fontId="0" fillId="0" borderId="0" xfId="0" applyFill="1" applyBorder="1" applyAlignment="1"/>
    <xf numFmtId="0" fontId="0" fillId="0" borderId="0" xfId="0" applyFill="1" applyAlignment="1"/>
    <xf numFmtId="0" fontId="4" fillId="0" borderId="0" xfId="0" applyFont="1" applyFill="1" applyAlignment="1"/>
    <xf numFmtId="0" fontId="0" fillId="0" borderId="14" xfId="0" applyBorder="1" applyAlignment="1"/>
    <xf numFmtId="0" fontId="0" fillId="0" borderId="1" xfId="0" applyFill="1" applyBorder="1" applyAlignment="1"/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1" fillId="0" borderId="16" xfId="0" applyFont="1" applyFill="1" applyBorder="1" applyAlignment="1">
      <alignment horizontal="left"/>
    </xf>
    <xf numFmtId="0" fontId="11" fillId="0" borderId="2" xfId="0" applyFont="1" applyFill="1" applyBorder="1" applyAlignment="1">
      <alignment horizontal="left"/>
    </xf>
    <xf numFmtId="9" fontId="0" fillId="0" borderId="16" xfId="0" applyNumberFormat="1" applyFill="1" applyBorder="1" applyAlignment="1">
      <alignment horizontal="left"/>
    </xf>
    <xf numFmtId="0" fontId="11" fillId="0" borderId="14" xfId="0" applyFont="1" applyFill="1" applyBorder="1" applyAlignment="1">
      <alignment horizontal="left"/>
    </xf>
    <xf numFmtId="0" fontId="0" fillId="0" borderId="16" xfId="0" applyFill="1" applyBorder="1" applyAlignment="1">
      <alignment horizontal="left" vertical="center"/>
    </xf>
    <xf numFmtId="0" fontId="0" fillId="0" borderId="14" xfId="0" applyFill="1" applyBorder="1" applyAlignment="1">
      <alignment horizontal="left" vertical="center"/>
    </xf>
    <xf numFmtId="16" fontId="0" fillId="0" borderId="16" xfId="0" applyNumberFormat="1" applyFill="1" applyBorder="1" applyAlignment="1">
      <alignment horizontal="left"/>
    </xf>
    <xf numFmtId="0" fontId="3" fillId="0" borderId="16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/>
    </xf>
    <xf numFmtId="0" fontId="11" fillId="0" borderId="0" xfId="0" applyFont="1"/>
    <xf numFmtId="0" fontId="0" fillId="0" borderId="13" xfId="0" applyBorder="1"/>
    <xf numFmtId="0" fontId="11" fillId="0" borderId="14" xfId="0" applyFont="1" applyBorder="1"/>
    <xf numFmtId="0" fontId="0" fillId="0" borderId="15" xfId="0" applyBorder="1"/>
    <xf numFmtId="0" fontId="0" fillId="0" borderId="16" xfId="0" applyBorder="1"/>
    <xf numFmtId="0" fontId="11" fillId="0" borderId="16" xfId="0" applyFont="1" applyBorder="1"/>
    <xf numFmtId="0" fontId="0" fillId="0" borderId="16" xfId="0" applyBorder="1" applyAlignment="1">
      <alignment wrapText="1"/>
    </xf>
    <xf numFmtId="0" fontId="0" fillId="0" borderId="0" xfId="0" applyBorder="1"/>
    <xf numFmtId="0" fontId="11" fillId="0" borderId="0" xfId="0" applyFont="1" applyBorder="1"/>
    <xf numFmtId="0" fontId="0" fillId="0" borderId="17" xfId="0" applyBorder="1"/>
    <xf numFmtId="0" fontId="0" fillId="0" borderId="2" xfId="0" applyBorder="1"/>
    <xf numFmtId="0" fontId="11" fillId="0" borderId="2" xfId="0" applyFont="1" applyBorder="1"/>
    <xf numFmtId="0" fontId="0" fillId="0" borderId="18" xfId="0" applyBorder="1"/>
    <xf numFmtId="0" fontId="0" fillId="0" borderId="2" xfId="0" applyFont="1" applyBorder="1"/>
    <xf numFmtId="0" fontId="3" fillId="0" borderId="15" xfId="0" applyFont="1" applyBorder="1" applyAlignment="1">
      <alignment vertical="center"/>
    </xf>
    <xf numFmtId="0" fontId="5" fillId="0" borderId="13" xfId="1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1" fillId="0" borderId="16" xfId="0" applyFont="1" applyBorder="1" applyAlignment="1">
      <alignment wrapText="1"/>
    </xf>
    <xf numFmtId="0" fontId="0" fillId="0" borderId="15" xfId="0" applyFont="1" applyBorder="1"/>
    <xf numFmtId="0" fontId="0" fillId="0" borderId="16" xfId="0" applyFont="1" applyBorder="1"/>
    <xf numFmtId="0" fontId="0" fillId="0" borderId="16" xfId="0" applyFont="1" applyFill="1" applyBorder="1"/>
    <xf numFmtId="0" fontId="0" fillId="0" borderId="17" xfId="0" applyFont="1" applyBorder="1"/>
    <xf numFmtId="0" fontId="0" fillId="0" borderId="2" xfId="0" applyFont="1" applyFill="1" applyBorder="1"/>
    <xf numFmtId="0" fontId="0" fillId="0" borderId="13" xfId="0" applyFont="1" applyBorder="1" applyAlignment="1">
      <alignment vertical="center"/>
    </xf>
    <xf numFmtId="0" fontId="0" fillId="0" borderId="14" xfId="0" applyFont="1" applyBorder="1" applyAlignment="1">
      <alignment horizontal="right" vertical="center"/>
    </xf>
    <xf numFmtId="0" fontId="0" fillId="0" borderId="14" xfId="0" applyFont="1" applyBorder="1"/>
    <xf numFmtId="0" fontId="0" fillId="0" borderId="14" xfId="0" applyFont="1" applyFill="1" applyBorder="1"/>
    <xf numFmtId="0" fontId="0" fillId="0" borderId="14" xfId="0" applyFont="1" applyBorder="1" applyAlignment="1">
      <alignment wrapText="1"/>
    </xf>
    <xf numFmtId="0" fontId="0" fillId="0" borderId="18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14" fillId="0" borderId="16" xfId="0" applyFont="1" applyBorder="1"/>
    <xf numFmtId="0" fontId="0" fillId="0" borderId="15" xfId="0" applyFont="1" applyFill="1" applyBorder="1"/>
    <xf numFmtId="0" fontId="0" fillId="0" borderId="16" xfId="0" applyFont="1" applyBorder="1" applyAlignment="1">
      <alignment horizontal="right"/>
    </xf>
    <xf numFmtId="0" fontId="0" fillId="0" borderId="18" xfId="0" applyFont="1" applyFill="1" applyBorder="1"/>
    <xf numFmtId="0" fontId="0" fillId="0" borderId="0" xfId="0" applyFont="1" applyBorder="1" applyAlignment="1">
      <alignment horizontal="right"/>
    </xf>
    <xf numFmtId="0" fontId="0" fillId="0" borderId="17" xfId="0" applyFont="1" applyFill="1" applyBorder="1"/>
    <xf numFmtId="0" fontId="0" fillId="0" borderId="2" xfId="0" applyFont="1" applyBorder="1" applyAlignment="1">
      <alignment horizontal="right"/>
    </xf>
    <xf numFmtId="0" fontId="0" fillId="4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Fill="1" applyBorder="1" applyAlignment="1"/>
    <xf numFmtId="0" fontId="0" fillId="0" borderId="16" xfId="0" applyFill="1" applyBorder="1" applyAlignment="1"/>
    <xf numFmtId="0" fontId="0" fillId="0" borderId="2" xfId="0" applyFill="1" applyBorder="1" applyAlignment="1"/>
    <xf numFmtId="0" fontId="0" fillId="0" borderId="16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16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12" fillId="0" borderId="7" xfId="0" applyFont="1" applyBorder="1" applyAlignment="1">
      <alignment vertical="center"/>
    </xf>
    <xf numFmtId="0" fontId="12" fillId="0" borderId="9" xfId="0" applyFont="1" applyBorder="1" applyAlignment="1">
      <alignment vertical="center"/>
    </xf>
    <xf numFmtId="0" fontId="0" fillId="0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8" fillId="0" borderId="7" xfId="0" applyFont="1" applyBorder="1" applyAlignment="1">
      <alignment vertical="center"/>
    </xf>
    <xf numFmtId="0" fontId="8" fillId="0" borderId="8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2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4" xfId="0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C32E2-ADB8-4EEA-A67E-D88200F59034}">
  <dimension ref="A1:P124"/>
  <sheetViews>
    <sheetView tabSelected="1" topLeftCell="A113" workbookViewId="0">
      <selection activeCell="D133" sqref="D133"/>
    </sheetView>
  </sheetViews>
  <sheetFormatPr defaultRowHeight="14.5" x14ac:dyDescent="0.35"/>
  <cols>
    <col min="1" max="2" width="8.7265625" style="1"/>
    <col min="3" max="3" width="17.90625" style="1" customWidth="1"/>
    <col min="4" max="4" width="33.81640625" style="1" customWidth="1"/>
    <col min="5" max="5" width="22.453125" style="1" customWidth="1"/>
    <col min="6" max="6" width="62.36328125" style="1" customWidth="1"/>
    <col min="7" max="7" width="12.90625" style="1" customWidth="1"/>
    <col min="8" max="16384" width="8.7265625" style="1"/>
  </cols>
  <sheetData>
    <row r="1" spans="1:16" s="2" customFormat="1" x14ac:dyDescent="0.35">
      <c r="A1" s="34" t="s">
        <v>0</v>
      </c>
      <c r="B1" s="34" t="s">
        <v>1</v>
      </c>
      <c r="C1" s="34" t="s">
        <v>521</v>
      </c>
      <c r="D1" s="34" t="s">
        <v>522</v>
      </c>
      <c r="E1" s="34" t="s">
        <v>530</v>
      </c>
      <c r="F1" s="34" t="s">
        <v>534</v>
      </c>
    </row>
    <row r="2" spans="1:16" s="19" customFormat="1" x14ac:dyDescent="0.35">
      <c r="A2" s="35" t="s">
        <v>417</v>
      </c>
      <c r="B2" s="36">
        <v>2019</v>
      </c>
      <c r="C2" s="36" t="s">
        <v>2</v>
      </c>
      <c r="D2" s="36" t="s">
        <v>523</v>
      </c>
      <c r="E2" s="36" t="s">
        <v>490</v>
      </c>
      <c r="F2" s="36" t="s">
        <v>4</v>
      </c>
    </row>
    <row r="3" spans="1:16" s="19" customFormat="1" x14ac:dyDescent="0.35">
      <c r="A3" s="35" t="s">
        <v>418</v>
      </c>
      <c r="B3" s="36">
        <v>2019</v>
      </c>
      <c r="C3" s="36" t="s">
        <v>492</v>
      </c>
      <c r="D3" s="36" t="s">
        <v>46</v>
      </c>
      <c r="E3" s="36" t="s">
        <v>3</v>
      </c>
      <c r="F3" s="36" t="s">
        <v>535</v>
      </c>
      <c r="H3" s="114"/>
      <c r="I3" s="114"/>
      <c r="J3" s="114"/>
      <c r="K3" s="114"/>
    </row>
    <row r="4" spans="1:16" s="19" customFormat="1" x14ac:dyDescent="0.35">
      <c r="A4" s="37" t="s">
        <v>419</v>
      </c>
      <c r="B4" s="38">
        <v>2005</v>
      </c>
      <c r="C4" s="36" t="s">
        <v>490</v>
      </c>
      <c r="D4" s="36" t="s">
        <v>5</v>
      </c>
      <c r="E4" s="36"/>
      <c r="F4" s="36" t="s">
        <v>4</v>
      </c>
    </row>
    <row r="5" spans="1:16" s="19" customFormat="1" x14ac:dyDescent="0.35">
      <c r="A5" s="35" t="s">
        <v>420</v>
      </c>
      <c r="B5" s="36">
        <v>2002</v>
      </c>
      <c r="C5" s="36" t="s">
        <v>6</v>
      </c>
      <c r="D5" s="36" t="s">
        <v>5</v>
      </c>
      <c r="E5" s="36" t="s">
        <v>3</v>
      </c>
      <c r="F5" s="36" t="s">
        <v>535</v>
      </c>
    </row>
    <row r="6" spans="1:16" s="19" customFormat="1" x14ac:dyDescent="0.35">
      <c r="A6" s="35" t="s">
        <v>421</v>
      </c>
      <c r="B6" s="36">
        <v>2013</v>
      </c>
      <c r="C6" s="36" t="s">
        <v>491</v>
      </c>
      <c r="D6" s="36" t="s">
        <v>7</v>
      </c>
      <c r="E6" s="36"/>
      <c r="F6" s="36" t="s">
        <v>8</v>
      </c>
    </row>
    <row r="7" spans="1:16" s="19" customFormat="1" x14ac:dyDescent="0.35">
      <c r="A7" s="35" t="s">
        <v>419</v>
      </c>
      <c r="B7" s="36">
        <v>2004</v>
      </c>
      <c r="C7" s="36" t="s">
        <v>490</v>
      </c>
      <c r="D7" s="36" t="s">
        <v>5</v>
      </c>
      <c r="E7" s="36" t="s">
        <v>9</v>
      </c>
      <c r="F7" s="36" t="s">
        <v>4</v>
      </c>
    </row>
    <row r="8" spans="1:16" s="19" customFormat="1" x14ac:dyDescent="0.35">
      <c r="A8" s="35" t="s">
        <v>422</v>
      </c>
      <c r="B8" s="36">
        <v>2018</v>
      </c>
      <c r="C8" s="36" t="s">
        <v>2</v>
      </c>
      <c r="D8" s="36" t="s">
        <v>5</v>
      </c>
      <c r="E8" s="36" t="s">
        <v>533</v>
      </c>
      <c r="F8" s="36" t="s">
        <v>4</v>
      </c>
    </row>
    <row r="9" spans="1:16" s="19" customFormat="1" x14ac:dyDescent="0.35">
      <c r="A9" s="37" t="s">
        <v>423</v>
      </c>
      <c r="B9" s="38">
        <v>2002</v>
      </c>
      <c r="C9" s="36" t="s">
        <v>2</v>
      </c>
      <c r="D9" s="36" t="s">
        <v>5</v>
      </c>
      <c r="E9" s="36"/>
      <c r="F9" s="36" t="s">
        <v>4</v>
      </c>
    </row>
    <row r="10" spans="1:16" s="19" customFormat="1" x14ac:dyDescent="0.35">
      <c r="A10" s="35" t="s">
        <v>424</v>
      </c>
      <c r="B10" s="36">
        <v>2018</v>
      </c>
      <c r="C10" s="36" t="s">
        <v>2</v>
      </c>
      <c r="D10" s="36" t="s">
        <v>5</v>
      </c>
      <c r="E10" s="36" t="s">
        <v>490</v>
      </c>
      <c r="F10" s="36" t="s">
        <v>4</v>
      </c>
      <c r="H10" s="114"/>
      <c r="I10" s="114"/>
      <c r="J10" s="114"/>
      <c r="K10" s="114"/>
      <c r="L10" s="114"/>
      <c r="M10" s="114"/>
      <c r="N10" s="114"/>
      <c r="O10" s="114"/>
      <c r="P10" s="114"/>
    </row>
    <row r="11" spans="1:16" s="19" customFormat="1" x14ac:dyDescent="0.35">
      <c r="A11" s="35" t="s">
        <v>425</v>
      </c>
      <c r="B11" s="36">
        <v>2013</v>
      </c>
      <c r="C11" s="36" t="s">
        <v>6</v>
      </c>
      <c r="D11" s="36" t="s">
        <v>5</v>
      </c>
      <c r="E11" s="36" t="s">
        <v>535</v>
      </c>
      <c r="F11" s="36" t="s">
        <v>3</v>
      </c>
      <c r="G11" s="18"/>
    </row>
    <row r="12" spans="1:16" s="19" customFormat="1" x14ac:dyDescent="0.35">
      <c r="A12" s="37" t="s">
        <v>426</v>
      </c>
      <c r="B12" s="38">
        <v>2007</v>
      </c>
      <c r="C12" s="36" t="s">
        <v>2</v>
      </c>
      <c r="D12" s="36" t="s">
        <v>5</v>
      </c>
      <c r="E12" s="36"/>
      <c r="F12" s="36" t="s">
        <v>3</v>
      </c>
    </row>
    <row r="13" spans="1:16" s="19" customFormat="1" x14ac:dyDescent="0.35">
      <c r="A13" s="35" t="s">
        <v>427</v>
      </c>
      <c r="B13" s="36">
        <v>2020</v>
      </c>
      <c r="C13" s="36" t="s">
        <v>2</v>
      </c>
      <c r="D13" s="36" t="s">
        <v>524</v>
      </c>
      <c r="E13" s="36" t="s">
        <v>11</v>
      </c>
      <c r="F13" s="36" t="s">
        <v>12</v>
      </c>
    </row>
    <row r="14" spans="1:16" s="19" customFormat="1" x14ac:dyDescent="0.35">
      <c r="A14" s="37" t="s">
        <v>428</v>
      </c>
      <c r="B14" s="38">
        <v>2017</v>
      </c>
      <c r="C14" s="36" t="s">
        <v>488</v>
      </c>
      <c r="D14" s="36" t="s">
        <v>13</v>
      </c>
      <c r="E14" s="36" t="s">
        <v>3</v>
      </c>
      <c r="F14" s="36" t="s">
        <v>535</v>
      </c>
    </row>
    <row r="15" spans="1:16" s="19" customFormat="1" x14ac:dyDescent="0.35">
      <c r="A15" s="35" t="s">
        <v>429</v>
      </c>
      <c r="B15" s="36">
        <v>2020</v>
      </c>
      <c r="C15" s="36" t="s">
        <v>2</v>
      </c>
      <c r="D15" s="36" t="s">
        <v>5</v>
      </c>
      <c r="E15" s="36"/>
      <c r="F15" s="36" t="s">
        <v>4</v>
      </c>
    </row>
    <row r="16" spans="1:16" s="21" customFormat="1" x14ac:dyDescent="0.35">
      <c r="A16" s="39" t="s">
        <v>430</v>
      </c>
      <c r="B16" s="40">
        <v>2017</v>
      </c>
      <c r="C16" s="41" t="s">
        <v>14</v>
      </c>
      <c r="D16" s="41" t="s">
        <v>524</v>
      </c>
      <c r="E16" s="41" t="s">
        <v>3</v>
      </c>
      <c r="F16" s="41" t="s">
        <v>535</v>
      </c>
    </row>
    <row r="17" spans="1:6" s="15" customFormat="1" x14ac:dyDescent="0.35">
      <c r="A17" s="42"/>
      <c r="B17" s="43"/>
      <c r="C17" s="43"/>
      <c r="D17" s="43" t="s">
        <v>15</v>
      </c>
      <c r="E17" s="43"/>
      <c r="F17" s="43"/>
    </row>
    <row r="18" spans="1:6" s="19" customFormat="1" x14ac:dyDescent="0.35">
      <c r="A18" s="35" t="s">
        <v>431</v>
      </c>
      <c r="B18" s="36">
        <v>2005</v>
      </c>
      <c r="C18" s="36" t="s">
        <v>490</v>
      </c>
      <c r="D18" s="36" t="s">
        <v>5</v>
      </c>
      <c r="E18" s="36" t="s">
        <v>16</v>
      </c>
      <c r="F18" s="36" t="s">
        <v>4</v>
      </c>
    </row>
    <row r="19" spans="1:6" s="19" customFormat="1" x14ac:dyDescent="0.35">
      <c r="A19" s="35" t="s">
        <v>432</v>
      </c>
      <c r="B19" s="36">
        <v>2017</v>
      </c>
      <c r="C19" s="36" t="s">
        <v>490</v>
      </c>
      <c r="D19" s="36" t="s">
        <v>5</v>
      </c>
      <c r="E19" s="36" t="s">
        <v>17</v>
      </c>
      <c r="F19" s="36" t="s">
        <v>4</v>
      </c>
    </row>
    <row r="20" spans="1:6" s="21" customFormat="1" x14ac:dyDescent="0.35">
      <c r="A20" s="44" t="s">
        <v>433</v>
      </c>
      <c r="B20" s="41">
        <v>2013</v>
      </c>
      <c r="C20" s="41" t="s">
        <v>492</v>
      </c>
      <c r="D20" s="41" t="s">
        <v>5</v>
      </c>
      <c r="E20" s="41" t="s">
        <v>18</v>
      </c>
      <c r="F20" s="41" t="s">
        <v>4</v>
      </c>
    </row>
    <row r="21" spans="1:6" s="15" customFormat="1" x14ac:dyDescent="0.35">
      <c r="A21" s="42"/>
      <c r="B21" s="43"/>
      <c r="C21" s="43"/>
      <c r="D21" s="43" t="s">
        <v>531</v>
      </c>
      <c r="E21" s="43"/>
      <c r="F21" s="43"/>
    </row>
    <row r="22" spans="1:6" s="19" customFormat="1" x14ac:dyDescent="0.35">
      <c r="A22" s="35" t="s">
        <v>434</v>
      </c>
      <c r="B22" s="36">
        <v>2013</v>
      </c>
      <c r="C22" s="36" t="s">
        <v>2</v>
      </c>
      <c r="D22" s="36" t="s">
        <v>5</v>
      </c>
      <c r="E22" s="36" t="s">
        <v>19</v>
      </c>
      <c r="F22" s="36" t="s">
        <v>4</v>
      </c>
    </row>
    <row r="23" spans="1:6" s="21" customFormat="1" x14ac:dyDescent="0.35">
      <c r="A23" s="44" t="s">
        <v>435</v>
      </c>
      <c r="B23" s="41">
        <v>2015</v>
      </c>
      <c r="C23" s="41" t="s">
        <v>492</v>
      </c>
      <c r="D23" s="41" t="s">
        <v>5</v>
      </c>
      <c r="E23" s="41"/>
      <c r="F23" s="41" t="s">
        <v>4</v>
      </c>
    </row>
    <row r="24" spans="1:6" s="16" customFormat="1" x14ac:dyDescent="0.35">
      <c r="A24" s="45"/>
      <c r="B24" s="46"/>
      <c r="C24" s="46"/>
      <c r="D24" s="46" t="s">
        <v>20</v>
      </c>
      <c r="E24" s="46"/>
      <c r="F24" s="46"/>
    </row>
    <row r="25" spans="1:6" s="16" customFormat="1" x14ac:dyDescent="0.35">
      <c r="A25" s="45"/>
      <c r="B25" s="46"/>
      <c r="C25" s="46"/>
      <c r="D25" s="46" t="s">
        <v>532</v>
      </c>
      <c r="E25" s="46"/>
      <c r="F25" s="46"/>
    </row>
    <row r="26" spans="1:6" s="15" customFormat="1" x14ac:dyDescent="0.35">
      <c r="A26" s="42"/>
      <c r="B26" s="43"/>
      <c r="C26" s="43"/>
      <c r="D26" s="43" t="s">
        <v>21</v>
      </c>
      <c r="E26" s="43"/>
      <c r="F26" s="43"/>
    </row>
    <row r="27" spans="1:6" s="19" customFormat="1" x14ac:dyDescent="0.35">
      <c r="A27" s="35" t="s">
        <v>436</v>
      </c>
      <c r="B27" s="36">
        <v>1992</v>
      </c>
      <c r="C27" s="36" t="s">
        <v>2</v>
      </c>
      <c r="D27" s="36" t="s">
        <v>5</v>
      </c>
      <c r="E27" s="36"/>
      <c r="F27" s="36" t="s">
        <v>4</v>
      </c>
    </row>
    <row r="28" spans="1:6" s="19" customFormat="1" x14ac:dyDescent="0.35">
      <c r="A28" s="35" t="s">
        <v>437</v>
      </c>
      <c r="B28" s="36">
        <v>2020</v>
      </c>
      <c r="C28" s="115" t="s">
        <v>5</v>
      </c>
      <c r="D28" s="115"/>
      <c r="E28" s="36" t="s">
        <v>22</v>
      </c>
      <c r="F28" s="36" t="s">
        <v>4</v>
      </c>
    </row>
    <row r="29" spans="1:6" s="21" customFormat="1" x14ac:dyDescent="0.35">
      <c r="A29" s="44" t="s">
        <v>438</v>
      </c>
      <c r="B29" s="41">
        <v>2011</v>
      </c>
      <c r="C29" s="41" t="s">
        <v>490</v>
      </c>
      <c r="D29" s="41" t="s">
        <v>490</v>
      </c>
      <c r="E29" s="41" t="s">
        <v>24</v>
      </c>
      <c r="F29" s="41" t="s">
        <v>536</v>
      </c>
    </row>
    <row r="30" spans="1:6" s="15" customFormat="1" x14ac:dyDescent="0.35">
      <c r="A30" s="42"/>
      <c r="B30" s="43"/>
      <c r="C30" s="43"/>
      <c r="D30" s="43"/>
      <c r="E30" s="43" t="s">
        <v>9</v>
      </c>
      <c r="F30" s="43"/>
    </row>
    <row r="31" spans="1:6" s="21" customFormat="1" x14ac:dyDescent="0.35">
      <c r="A31" s="44" t="s">
        <v>439</v>
      </c>
      <c r="B31" s="41">
        <v>2002</v>
      </c>
      <c r="C31" s="41" t="s">
        <v>493</v>
      </c>
      <c r="D31" s="41" t="s">
        <v>46</v>
      </c>
      <c r="E31" s="41" t="s">
        <v>9</v>
      </c>
      <c r="F31" s="41" t="s">
        <v>536</v>
      </c>
    </row>
    <row r="32" spans="1:6" s="15" customFormat="1" x14ac:dyDescent="0.35">
      <c r="A32" s="42"/>
      <c r="B32" s="43"/>
      <c r="C32" s="43" t="s">
        <v>63</v>
      </c>
      <c r="D32" s="43"/>
      <c r="E32" s="43"/>
      <c r="F32" s="43"/>
    </row>
    <row r="33" spans="1:7" s="19" customFormat="1" x14ac:dyDescent="0.35">
      <c r="A33" s="35" t="s">
        <v>440</v>
      </c>
      <c r="B33" s="36">
        <v>2010</v>
      </c>
      <c r="C33" s="36" t="s">
        <v>494</v>
      </c>
      <c r="D33" s="36" t="s">
        <v>5</v>
      </c>
      <c r="E33" s="36" t="s">
        <v>3</v>
      </c>
      <c r="F33" s="36" t="s">
        <v>535</v>
      </c>
    </row>
    <row r="34" spans="1:7" s="19" customFormat="1" x14ac:dyDescent="0.35">
      <c r="A34" s="35" t="s">
        <v>441</v>
      </c>
      <c r="B34" s="36">
        <v>2013</v>
      </c>
      <c r="C34" s="36" t="s">
        <v>495</v>
      </c>
      <c r="D34" s="36" t="s">
        <v>25</v>
      </c>
      <c r="E34" s="36" t="s">
        <v>9</v>
      </c>
      <c r="F34" s="36" t="s">
        <v>536</v>
      </c>
    </row>
    <row r="35" spans="1:7" s="21" customFormat="1" x14ac:dyDescent="0.35">
      <c r="A35" s="26" t="s">
        <v>442</v>
      </c>
      <c r="B35" s="41">
        <v>2018</v>
      </c>
      <c r="C35" s="41" t="s">
        <v>494</v>
      </c>
      <c r="D35" s="41" t="s">
        <v>25</v>
      </c>
      <c r="E35" s="41" t="s">
        <v>3</v>
      </c>
      <c r="F35" s="41" t="s">
        <v>535</v>
      </c>
    </row>
    <row r="36" spans="1:7" s="15" customFormat="1" x14ac:dyDescent="0.35">
      <c r="A36" s="42"/>
      <c r="B36" s="43"/>
      <c r="C36" s="43" t="s">
        <v>63</v>
      </c>
      <c r="D36" s="43"/>
      <c r="E36" s="43"/>
      <c r="F36" s="43"/>
    </row>
    <row r="37" spans="1:7" s="19" customFormat="1" x14ac:dyDescent="0.35">
      <c r="A37" s="27" t="s">
        <v>443</v>
      </c>
      <c r="B37" s="36">
        <v>2005</v>
      </c>
      <c r="C37" s="36" t="s">
        <v>494</v>
      </c>
      <c r="D37" s="36" t="s">
        <v>25</v>
      </c>
      <c r="E37" s="36" t="s">
        <v>3</v>
      </c>
      <c r="F37" s="36" t="s">
        <v>535</v>
      </c>
    </row>
    <row r="38" spans="1:7" s="19" customFormat="1" x14ac:dyDescent="0.35">
      <c r="A38" s="27" t="s">
        <v>444</v>
      </c>
      <c r="B38" s="36">
        <v>2006</v>
      </c>
      <c r="C38" s="36" t="s">
        <v>2</v>
      </c>
      <c r="D38" s="36" t="s">
        <v>26</v>
      </c>
      <c r="E38" s="36" t="s">
        <v>3</v>
      </c>
      <c r="F38" s="36" t="s">
        <v>535</v>
      </c>
    </row>
    <row r="39" spans="1:7" s="19" customFormat="1" x14ac:dyDescent="0.35">
      <c r="A39" s="35" t="s">
        <v>445</v>
      </c>
      <c r="B39" s="36">
        <v>2008</v>
      </c>
      <c r="C39" s="36" t="s">
        <v>494</v>
      </c>
      <c r="D39" s="36" t="s">
        <v>25</v>
      </c>
      <c r="E39" s="36" t="s">
        <v>490</v>
      </c>
      <c r="F39" s="36" t="s">
        <v>537</v>
      </c>
    </row>
    <row r="40" spans="1:7" s="21" customFormat="1" x14ac:dyDescent="0.35">
      <c r="A40" s="44" t="s">
        <v>446</v>
      </c>
      <c r="B40" s="41">
        <v>2003</v>
      </c>
      <c r="C40" s="41" t="s">
        <v>496</v>
      </c>
      <c r="D40" s="41" t="s">
        <v>25</v>
      </c>
      <c r="E40" s="41" t="s">
        <v>3</v>
      </c>
      <c r="F40" s="41" t="s">
        <v>535</v>
      </c>
    </row>
    <row r="41" spans="1:7" s="21" customFormat="1" x14ac:dyDescent="0.35">
      <c r="A41" s="44" t="s">
        <v>447</v>
      </c>
      <c r="B41" s="41">
        <v>2019</v>
      </c>
      <c r="C41" s="41" t="s">
        <v>2</v>
      </c>
      <c r="D41" s="41" t="s">
        <v>5</v>
      </c>
      <c r="E41" s="116" t="s">
        <v>27</v>
      </c>
      <c r="F41" s="116" t="s">
        <v>4</v>
      </c>
      <c r="G41" s="29"/>
    </row>
    <row r="42" spans="1:7" s="15" customFormat="1" x14ac:dyDescent="0.35">
      <c r="A42" s="42"/>
      <c r="B42" s="43"/>
      <c r="C42" s="43"/>
      <c r="D42" s="43" t="s">
        <v>524</v>
      </c>
      <c r="E42" s="117"/>
      <c r="F42" s="117"/>
      <c r="G42" s="28"/>
    </row>
    <row r="43" spans="1:7" s="21" customFormat="1" x14ac:dyDescent="0.35">
      <c r="A43" s="44" t="s">
        <v>448</v>
      </c>
      <c r="B43" s="41">
        <v>2014</v>
      </c>
      <c r="C43" s="41" t="s">
        <v>494</v>
      </c>
      <c r="D43" s="41" t="s">
        <v>28</v>
      </c>
      <c r="E43" s="41" t="s">
        <v>3</v>
      </c>
      <c r="F43" s="41" t="s">
        <v>535</v>
      </c>
    </row>
    <row r="44" spans="1:7" s="15" customFormat="1" x14ac:dyDescent="0.35">
      <c r="A44" s="42"/>
      <c r="B44" s="43"/>
      <c r="C44" s="43"/>
      <c r="D44" s="43" t="s">
        <v>524</v>
      </c>
      <c r="E44" s="43"/>
      <c r="F44" s="43"/>
    </row>
    <row r="45" spans="1:7" s="19" customFormat="1" x14ac:dyDescent="0.35">
      <c r="A45" s="35" t="s">
        <v>449</v>
      </c>
      <c r="B45" s="36">
        <v>2020</v>
      </c>
      <c r="C45" s="36" t="s">
        <v>497</v>
      </c>
      <c r="D45" s="36" t="s">
        <v>524</v>
      </c>
      <c r="E45" s="36" t="s">
        <v>29</v>
      </c>
      <c r="F45" s="36" t="s">
        <v>30</v>
      </c>
    </row>
    <row r="46" spans="1:7" s="21" customFormat="1" x14ac:dyDescent="0.35">
      <c r="A46" s="30" t="s">
        <v>450</v>
      </c>
      <c r="B46" s="41">
        <v>2000</v>
      </c>
      <c r="C46" s="41" t="s">
        <v>494</v>
      </c>
      <c r="D46" s="41" t="s">
        <v>31</v>
      </c>
      <c r="E46" s="41" t="s">
        <v>3</v>
      </c>
      <c r="F46" s="41" t="s">
        <v>535</v>
      </c>
    </row>
    <row r="47" spans="1:7" s="15" customFormat="1" x14ac:dyDescent="0.35">
      <c r="A47" s="42"/>
      <c r="B47" s="43"/>
      <c r="C47" s="43" t="s">
        <v>63</v>
      </c>
      <c r="D47" s="43"/>
      <c r="E47" s="41" t="s">
        <v>3</v>
      </c>
      <c r="F47" s="41" t="s">
        <v>535</v>
      </c>
    </row>
    <row r="48" spans="1:7" s="21" customFormat="1" x14ac:dyDescent="0.35">
      <c r="A48" s="30" t="s">
        <v>451</v>
      </c>
      <c r="B48" s="41">
        <v>2013</v>
      </c>
      <c r="C48" s="41" t="s">
        <v>2</v>
      </c>
      <c r="D48" s="41" t="s">
        <v>46</v>
      </c>
      <c r="E48" s="41" t="s">
        <v>3</v>
      </c>
      <c r="F48" s="41" t="s">
        <v>535</v>
      </c>
    </row>
    <row r="49" spans="1:6" s="15" customFormat="1" x14ac:dyDescent="0.35">
      <c r="A49" s="42"/>
      <c r="B49" s="43"/>
      <c r="C49" s="43"/>
      <c r="D49" s="43" t="s">
        <v>32</v>
      </c>
      <c r="E49" s="43"/>
      <c r="F49" s="43"/>
    </row>
    <row r="50" spans="1:6" s="19" customFormat="1" x14ac:dyDescent="0.35">
      <c r="A50" s="27" t="s">
        <v>452</v>
      </c>
      <c r="B50" s="36">
        <v>2013</v>
      </c>
      <c r="C50" s="36"/>
      <c r="D50" s="36" t="s">
        <v>46</v>
      </c>
      <c r="E50" s="36" t="s">
        <v>3</v>
      </c>
      <c r="F50" s="36" t="s">
        <v>535</v>
      </c>
    </row>
    <row r="51" spans="1:6" s="21" customFormat="1" x14ac:dyDescent="0.35">
      <c r="A51" s="44" t="s">
        <v>453</v>
      </c>
      <c r="B51" s="41">
        <v>2018</v>
      </c>
      <c r="C51" s="41" t="s">
        <v>2</v>
      </c>
      <c r="D51" s="41" t="s">
        <v>46</v>
      </c>
      <c r="E51" s="41" t="s">
        <v>17</v>
      </c>
      <c r="F51" s="41" t="s">
        <v>536</v>
      </c>
    </row>
    <row r="52" spans="1:6" s="15" customFormat="1" x14ac:dyDescent="0.35">
      <c r="A52" s="42"/>
      <c r="B52" s="43"/>
      <c r="C52" s="43"/>
      <c r="D52" s="43"/>
      <c r="E52" s="43"/>
      <c r="F52" s="43" t="s">
        <v>33</v>
      </c>
    </row>
    <row r="53" spans="1:6" s="21" customFormat="1" x14ac:dyDescent="0.35">
      <c r="A53" s="44" t="s">
        <v>454</v>
      </c>
      <c r="B53" s="41">
        <v>2014</v>
      </c>
      <c r="C53" s="41" t="s">
        <v>498</v>
      </c>
      <c r="D53" s="41" t="s">
        <v>34</v>
      </c>
      <c r="E53" s="41" t="s">
        <v>35</v>
      </c>
      <c r="F53" s="41" t="s">
        <v>4</v>
      </c>
    </row>
    <row r="54" spans="1:6" s="15" customFormat="1" x14ac:dyDescent="0.35">
      <c r="A54" s="42"/>
      <c r="B54" s="43"/>
      <c r="C54" s="43" t="s">
        <v>49</v>
      </c>
      <c r="D54" s="43" t="s">
        <v>36</v>
      </c>
      <c r="E54" s="43"/>
      <c r="F54" s="43"/>
    </row>
    <row r="55" spans="1:6" s="21" customFormat="1" x14ac:dyDescent="0.35">
      <c r="A55" s="44" t="s">
        <v>455</v>
      </c>
      <c r="B55" s="41">
        <v>2020</v>
      </c>
      <c r="C55" s="41" t="s">
        <v>494</v>
      </c>
      <c r="D55" s="41" t="s">
        <v>524</v>
      </c>
      <c r="E55" s="41" t="s">
        <v>37</v>
      </c>
      <c r="F55" s="41" t="s">
        <v>33</v>
      </c>
    </row>
    <row r="56" spans="1:6" s="15" customFormat="1" x14ac:dyDescent="0.35">
      <c r="A56" s="42"/>
      <c r="B56" s="43"/>
      <c r="C56" s="43"/>
      <c r="D56" s="43" t="s">
        <v>5</v>
      </c>
      <c r="E56" s="43" t="s">
        <v>38</v>
      </c>
      <c r="F56" s="43"/>
    </row>
    <row r="57" spans="1:6" s="21" customFormat="1" x14ac:dyDescent="0.35">
      <c r="A57" s="44" t="s">
        <v>456</v>
      </c>
      <c r="B57" s="41">
        <v>2019</v>
      </c>
      <c r="C57" s="41" t="s">
        <v>492</v>
      </c>
      <c r="D57" s="41" t="s">
        <v>5</v>
      </c>
      <c r="E57" s="41" t="s">
        <v>3</v>
      </c>
      <c r="F57" s="41" t="s">
        <v>538</v>
      </c>
    </row>
    <row r="58" spans="1:6" s="16" customFormat="1" x14ac:dyDescent="0.35">
      <c r="A58" s="45"/>
      <c r="B58" s="46"/>
      <c r="C58" s="46" t="s">
        <v>495</v>
      </c>
      <c r="D58" s="46"/>
      <c r="E58" s="46"/>
      <c r="F58" s="46"/>
    </row>
    <row r="59" spans="1:6" s="16" customFormat="1" x14ac:dyDescent="0.35">
      <c r="A59" s="45"/>
      <c r="B59" s="46"/>
      <c r="C59" s="46" t="s">
        <v>63</v>
      </c>
      <c r="D59" s="46"/>
      <c r="E59" s="46"/>
      <c r="F59" s="46"/>
    </row>
    <row r="60" spans="1:6" s="15" customFormat="1" x14ac:dyDescent="0.35">
      <c r="A60" s="42"/>
      <c r="B60" s="43"/>
      <c r="C60" s="43" t="s">
        <v>499</v>
      </c>
      <c r="D60" s="43"/>
      <c r="E60" s="43"/>
      <c r="F60" s="43"/>
    </row>
    <row r="61" spans="1:6" s="21" customFormat="1" x14ac:dyDescent="0.35">
      <c r="A61" s="26" t="s">
        <v>457</v>
      </c>
      <c r="B61" s="41">
        <v>2012</v>
      </c>
      <c r="C61" s="41" t="s">
        <v>65</v>
      </c>
      <c r="D61" s="41" t="s">
        <v>5</v>
      </c>
      <c r="E61" s="41" t="s">
        <v>3</v>
      </c>
      <c r="F61" s="41" t="s">
        <v>535</v>
      </c>
    </row>
    <row r="62" spans="1:6" s="15" customFormat="1" x14ac:dyDescent="0.35">
      <c r="A62" s="42"/>
      <c r="B62" s="43"/>
      <c r="C62" s="43" t="s">
        <v>2</v>
      </c>
      <c r="D62" s="43"/>
      <c r="E62" s="43"/>
      <c r="F62" s="43"/>
    </row>
    <row r="63" spans="1:6" x14ac:dyDescent="0.35">
      <c r="A63" s="47" t="s">
        <v>458</v>
      </c>
      <c r="B63" s="47">
        <v>2021</v>
      </c>
      <c r="C63" s="48" t="s">
        <v>2</v>
      </c>
      <c r="D63" s="47" t="s">
        <v>39</v>
      </c>
      <c r="E63" s="47" t="s">
        <v>23</v>
      </c>
      <c r="F63" s="47" t="s">
        <v>39</v>
      </c>
    </row>
    <row r="64" spans="1:6" s="19" customFormat="1" x14ac:dyDescent="0.35">
      <c r="A64" s="31" t="s">
        <v>431</v>
      </c>
      <c r="B64" s="36">
        <v>2005</v>
      </c>
      <c r="C64" s="36" t="s">
        <v>2</v>
      </c>
      <c r="D64" s="36" t="s">
        <v>5</v>
      </c>
      <c r="E64" s="36" t="s">
        <v>3</v>
      </c>
      <c r="F64" s="36" t="s">
        <v>535</v>
      </c>
    </row>
    <row r="65" spans="1:6" s="21" customFormat="1" x14ac:dyDescent="0.35">
      <c r="A65" s="44" t="s">
        <v>459</v>
      </c>
      <c r="B65" s="41">
        <v>2021</v>
      </c>
      <c r="C65" s="41" t="s">
        <v>500</v>
      </c>
      <c r="D65" s="41" t="s">
        <v>40</v>
      </c>
      <c r="E65" s="41" t="s">
        <v>41</v>
      </c>
      <c r="F65" s="41" t="s">
        <v>42</v>
      </c>
    </row>
    <row r="66" spans="1:6" s="16" customFormat="1" x14ac:dyDescent="0.35">
      <c r="A66" s="45"/>
      <c r="B66" s="46"/>
      <c r="C66" s="46" t="s">
        <v>501</v>
      </c>
      <c r="D66" s="46"/>
      <c r="E66" s="46" t="s">
        <v>17</v>
      </c>
      <c r="F66" s="46"/>
    </row>
    <row r="67" spans="1:6" s="15" customFormat="1" x14ac:dyDescent="0.35">
      <c r="A67" s="42"/>
      <c r="B67" s="43"/>
      <c r="C67" s="43" t="s">
        <v>502</v>
      </c>
      <c r="D67" s="43"/>
      <c r="E67" s="43"/>
      <c r="F67" s="43"/>
    </row>
    <row r="68" spans="1:6" s="19" customFormat="1" x14ac:dyDescent="0.35">
      <c r="A68" s="35" t="s">
        <v>460</v>
      </c>
      <c r="B68" s="36">
        <v>2019</v>
      </c>
      <c r="C68" s="36" t="s">
        <v>503</v>
      </c>
      <c r="D68" s="36" t="s">
        <v>43</v>
      </c>
      <c r="E68" s="36" t="s">
        <v>3</v>
      </c>
      <c r="F68" s="36" t="s">
        <v>535</v>
      </c>
    </row>
    <row r="69" spans="1:6" s="21" customFormat="1" x14ac:dyDescent="0.35">
      <c r="A69" s="44" t="s">
        <v>461</v>
      </c>
      <c r="B69" s="41">
        <v>2020</v>
      </c>
      <c r="C69" s="41" t="s">
        <v>504</v>
      </c>
      <c r="D69" s="41" t="s">
        <v>528</v>
      </c>
      <c r="E69" s="41" t="s">
        <v>17</v>
      </c>
      <c r="F69" s="41" t="s">
        <v>4</v>
      </c>
    </row>
    <row r="70" spans="1:6" s="15" customFormat="1" x14ac:dyDescent="0.35">
      <c r="A70" s="42"/>
      <c r="B70" s="43"/>
      <c r="C70" s="43"/>
      <c r="D70" s="43" t="s">
        <v>44</v>
      </c>
      <c r="E70" s="43"/>
      <c r="F70" s="43"/>
    </row>
    <row r="71" spans="1:6" s="21" customFormat="1" x14ac:dyDescent="0.35">
      <c r="A71" s="44" t="s">
        <v>462</v>
      </c>
      <c r="B71" s="41">
        <v>2014</v>
      </c>
      <c r="C71" s="41" t="s">
        <v>45</v>
      </c>
      <c r="D71" s="41" t="s">
        <v>46</v>
      </c>
      <c r="E71" s="41" t="s">
        <v>19</v>
      </c>
      <c r="F71" s="41" t="s">
        <v>4</v>
      </c>
    </row>
    <row r="72" spans="1:6" s="15" customFormat="1" x14ac:dyDescent="0.35">
      <c r="A72" s="42"/>
      <c r="B72" s="43"/>
      <c r="C72" s="43"/>
      <c r="D72" s="43" t="s">
        <v>47</v>
      </c>
      <c r="E72" s="43"/>
      <c r="F72" s="43"/>
    </row>
    <row r="73" spans="1:6" s="21" customFormat="1" x14ac:dyDescent="0.35">
      <c r="A73" s="44" t="s">
        <v>463</v>
      </c>
      <c r="B73" s="41">
        <v>2019</v>
      </c>
      <c r="C73" s="41" t="s">
        <v>2</v>
      </c>
      <c r="D73" s="41" t="s">
        <v>5</v>
      </c>
      <c r="E73" s="41" t="s">
        <v>3</v>
      </c>
      <c r="F73" s="41" t="s">
        <v>535</v>
      </c>
    </row>
    <row r="74" spans="1:6" s="15" customFormat="1" x14ac:dyDescent="0.35">
      <c r="A74" s="42"/>
      <c r="B74" s="43"/>
      <c r="C74" s="43" t="s">
        <v>63</v>
      </c>
      <c r="D74" s="43"/>
      <c r="E74" s="43"/>
      <c r="F74" s="43"/>
    </row>
    <row r="75" spans="1:6" s="21" customFormat="1" x14ac:dyDescent="0.35">
      <c r="A75" s="44" t="s">
        <v>464</v>
      </c>
      <c r="B75" s="41">
        <v>2017</v>
      </c>
      <c r="C75" s="41" t="s">
        <v>492</v>
      </c>
      <c r="D75" s="41" t="s">
        <v>46</v>
      </c>
      <c r="E75" s="41" t="s">
        <v>17</v>
      </c>
      <c r="F75" s="41" t="s">
        <v>537</v>
      </c>
    </row>
    <row r="76" spans="1:6" s="15" customFormat="1" x14ac:dyDescent="0.35">
      <c r="A76" s="42"/>
      <c r="B76" s="43"/>
      <c r="C76" s="43" t="s">
        <v>505</v>
      </c>
      <c r="D76" s="43"/>
      <c r="E76" s="43"/>
      <c r="F76" s="43"/>
    </row>
    <row r="77" spans="1:6" s="21" customFormat="1" x14ac:dyDescent="0.35">
      <c r="A77" s="44" t="s">
        <v>465</v>
      </c>
      <c r="B77" s="41">
        <v>2020</v>
      </c>
      <c r="C77" s="41" t="s">
        <v>490</v>
      </c>
      <c r="D77" s="41" t="s">
        <v>5</v>
      </c>
      <c r="E77" s="41" t="s">
        <v>22</v>
      </c>
      <c r="F77" s="41" t="s">
        <v>490</v>
      </c>
    </row>
    <row r="78" spans="1:6" s="15" customFormat="1" x14ac:dyDescent="0.35">
      <c r="A78" s="42"/>
      <c r="B78" s="43"/>
      <c r="C78" s="43"/>
      <c r="D78" s="43" t="s">
        <v>48</v>
      </c>
      <c r="E78" s="43"/>
      <c r="F78" s="43"/>
    </row>
    <row r="79" spans="1:6" s="21" customFormat="1" x14ac:dyDescent="0.35">
      <c r="A79" s="44" t="s">
        <v>466</v>
      </c>
      <c r="B79" s="41">
        <v>2007</v>
      </c>
      <c r="C79" s="41" t="s">
        <v>2</v>
      </c>
      <c r="D79" s="41" t="s">
        <v>5</v>
      </c>
      <c r="E79" s="41" t="s">
        <v>3</v>
      </c>
      <c r="F79" s="41" t="s">
        <v>535</v>
      </c>
    </row>
    <row r="80" spans="1:6" s="21" customFormat="1" x14ac:dyDescent="0.35">
      <c r="A80" s="44" t="s">
        <v>467</v>
      </c>
      <c r="B80" s="41">
        <v>1991</v>
      </c>
      <c r="C80" s="41" t="s">
        <v>2</v>
      </c>
      <c r="D80" s="41" t="s">
        <v>5</v>
      </c>
      <c r="E80" s="41" t="s">
        <v>3</v>
      </c>
      <c r="F80" s="41" t="s">
        <v>535</v>
      </c>
    </row>
    <row r="81" spans="1:6" s="15" customFormat="1" x14ac:dyDescent="0.35">
      <c r="A81" s="42"/>
      <c r="B81" s="43"/>
      <c r="C81" s="43" t="s">
        <v>49</v>
      </c>
      <c r="D81" s="43"/>
      <c r="E81" s="43"/>
      <c r="F81" s="43"/>
    </row>
    <row r="82" spans="1:6" s="21" customFormat="1" x14ac:dyDescent="0.35">
      <c r="A82" s="44" t="s">
        <v>468</v>
      </c>
      <c r="B82" s="41">
        <v>2019</v>
      </c>
      <c r="C82" s="41" t="s">
        <v>506</v>
      </c>
      <c r="D82" s="41" t="s">
        <v>58</v>
      </c>
      <c r="E82" s="41" t="s">
        <v>17</v>
      </c>
      <c r="F82" s="41" t="s">
        <v>536</v>
      </c>
    </row>
    <row r="83" spans="1:6" s="15" customFormat="1" x14ac:dyDescent="0.35">
      <c r="A83" s="42"/>
      <c r="B83" s="43"/>
      <c r="C83" s="43"/>
      <c r="D83" s="43" t="s">
        <v>524</v>
      </c>
      <c r="E83" s="43"/>
      <c r="F83" s="43"/>
    </row>
    <row r="84" spans="1:6" s="19" customFormat="1" x14ac:dyDescent="0.35">
      <c r="A84" s="35" t="s">
        <v>432</v>
      </c>
      <c r="B84" s="36">
        <v>2017</v>
      </c>
      <c r="C84" s="36" t="s">
        <v>2</v>
      </c>
      <c r="D84" s="36" t="s">
        <v>5</v>
      </c>
      <c r="E84" s="36" t="s">
        <v>17</v>
      </c>
      <c r="F84" s="36" t="s">
        <v>536</v>
      </c>
    </row>
    <row r="85" spans="1:6" s="21" customFormat="1" x14ac:dyDescent="0.35">
      <c r="A85" s="44" t="s">
        <v>469</v>
      </c>
      <c r="B85" s="41">
        <v>2015</v>
      </c>
      <c r="C85" s="41" t="s">
        <v>63</v>
      </c>
      <c r="D85" s="41" t="s">
        <v>58</v>
      </c>
      <c r="E85" s="41" t="s">
        <v>50</v>
      </c>
      <c r="F85" s="41" t="s">
        <v>536</v>
      </c>
    </row>
    <row r="86" spans="1:6" s="16" customFormat="1" x14ac:dyDescent="0.35">
      <c r="A86" s="45"/>
      <c r="B86" s="46"/>
      <c r="C86" s="46" t="s">
        <v>507</v>
      </c>
      <c r="D86" s="46" t="s">
        <v>51</v>
      </c>
      <c r="E86" s="46" t="s">
        <v>37</v>
      </c>
      <c r="F86" s="46"/>
    </row>
    <row r="87" spans="1:6" s="15" customFormat="1" x14ac:dyDescent="0.35">
      <c r="A87" s="42"/>
      <c r="B87" s="43"/>
      <c r="C87" s="43"/>
      <c r="D87" s="43" t="s">
        <v>52</v>
      </c>
      <c r="E87" s="43"/>
      <c r="F87" s="43"/>
    </row>
    <row r="88" spans="1:6" s="19" customFormat="1" x14ac:dyDescent="0.35">
      <c r="A88" s="27" t="s">
        <v>470</v>
      </c>
      <c r="B88" s="36">
        <v>2016</v>
      </c>
      <c r="C88" s="36" t="s">
        <v>508</v>
      </c>
      <c r="D88" s="36" t="s">
        <v>46</v>
      </c>
      <c r="E88" s="36" t="s">
        <v>53</v>
      </c>
      <c r="F88" s="36" t="s">
        <v>536</v>
      </c>
    </row>
    <row r="89" spans="1:6" s="19" customFormat="1" x14ac:dyDescent="0.35">
      <c r="A89" s="35" t="s">
        <v>471</v>
      </c>
      <c r="B89" s="36">
        <v>2018</v>
      </c>
      <c r="C89" s="36" t="s">
        <v>490</v>
      </c>
      <c r="D89" s="36" t="s">
        <v>5</v>
      </c>
      <c r="E89" s="36" t="s">
        <v>54</v>
      </c>
      <c r="F89" s="36" t="s">
        <v>536</v>
      </c>
    </row>
    <row r="90" spans="1:6" s="19" customFormat="1" x14ac:dyDescent="0.35">
      <c r="A90" s="27" t="s">
        <v>472</v>
      </c>
      <c r="B90" s="36">
        <v>2017</v>
      </c>
      <c r="C90" s="36" t="s">
        <v>495</v>
      </c>
      <c r="D90" s="36" t="s">
        <v>46</v>
      </c>
      <c r="E90" s="36" t="s">
        <v>55</v>
      </c>
      <c r="F90" s="36" t="s">
        <v>536</v>
      </c>
    </row>
    <row r="91" spans="1:6" s="21" customFormat="1" x14ac:dyDescent="0.35">
      <c r="A91" s="44" t="s">
        <v>473</v>
      </c>
      <c r="B91" s="41">
        <v>2019</v>
      </c>
      <c r="C91" s="41" t="s">
        <v>489</v>
      </c>
      <c r="D91" s="41" t="s">
        <v>46</v>
      </c>
      <c r="E91" s="41" t="s">
        <v>56</v>
      </c>
      <c r="F91" s="36" t="s">
        <v>536</v>
      </c>
    </row>
    <row r="92" spans="1:6" s="15" customFormat="1" x14ac:dyDescent="0.35">
      <c r="A92" s="42"/>
      <c r="B92" s="43"/>
      <c r="C92" s="43"/>
      <c r="D92" s="43" t="s">
        <v>57</v>
      </c>
      <c r="E92" s="43"/>
      <c r="F92" s="43"/>
    </row>
    <row r="93" spans="1:6" s="21" customFormat="1" x14ac:dyDescent="0.35">
      <c r="A93" s="44" t="s">
        <v>474</v>
      </c>
      <c r="B93" s="41">
        <v>2019</v>
      </c>
      <c r="C93" s="41" t="s">
        <v>509</v>
      </c>
      <c r="D93" s="41" t="s">
        <v>10</v>
      </c>
      <c r="E93" s="41" t="s">
        <v>17</v>
      </c>
      <c r="F93" s="41" t="s">
        <v>33</v>
      </c>
    </row>
    <row r="94" spans="1:6" s="15" customFormat="1" x14ac:dyDescent="0.35">
      <c r="A94" s="42"/>
      <c r="B94" s="43"/>
      <c r="C94" s="43" t="s">
        <v>510</v>
      </c>
      <c r="D94" s="43" t="s">
        <v>5</v>
      </c>
      <c r="E94" s="43" t="s">
        <v>37</v>
      </c>
      <c r="F94" s="43"/>
    </row>
    <row r="95" spans="1:6" s="21" customFormat="1" x14ac:dyDescent="0.35">
      <c r="A95" s="30" t="s">
        <v>475</v>
      </c>
      <c r="B95" s="41">
        <v>2021</v>
      </c>
      <c r="C95" s="41" t="s">
        <v>488</v>
      </c>
      <c r="D95" s="41" t="s">
        <v>58</v>
      </c>
      <c r="E95" s="41" t="s">
        <v>59</v>
      </c>
      <c r="F95" s="41" t="s">
        <v>60</v>
      </c>
    </row>
    <row r="96" spans="1:6" s="15" customFormat="1" x14ac:dyDescent="0.35">
      <c r="A96" s="42"/>
      <c r="B96" s="43"/>
      <c r="C96" s="43"/>
      <c r="D96" s="43" t="s">
        <v>60</v>
      </c>
      <c r="E96" s="43"/>
      <c r="F96" s="43"/>
    </row>
    <row r="97" spans="1:16" s="21" customFormat="1" x14ac:dyDescent="0.35">
      <c r="A97" s="32" t="s">
        <v>476</v>
      </c>
      <c r="B97" s="41">
        <v>2022</v>
      </c>
      <c r="C97" s="41" t="s">
        <v>488</v>
      </c>
      <c r="D97" s="41" t="s">
        <v>47</v>
      </c>
      <c r="E97" s="41" t="s">
        <v>54</v>
      </c>
      <c r="F97" s="41" t="s">
        <v>4</v>
      </c>
    </row>
    <row r="98" spans="1:16" s="15" customFormat="1" x14ac:dyDescent="0.35">
      <c r="A98" s="42"/>
      <c r="B98" s="43"/>
      <c r="C98" s="43"/>
      <c r="D98" s="43" t="s">
        <v>61</v>
      </c>
      <c r="E98" s="43"/>
      <c r="F98" s="43"/>
    </row>
    <row r="99" spans="1:16" s="21" customFormat="1" x14ac:dyDescent="0.35">
      <c r="A99" s="44" t="s">
        <v>477</v>
      </c>
      <c r="B99" s="41">
        <v>2021</v>
      </c>
      <c r="C99" s="41" t="s">
        <v>6</v>
      </c>
      <c r="D99" s="41" t="s">
        <v>62</v>
      </c>
      <c r="E99" s="41" t="s">
        <v>3</v>
      </c>
      <c r="F99" s="41" t="s">
        <v>535</v>
      </c>
    </row>
    <row r="100" spans="1:16" s="15" customFormat="1" x14ac:dyDescent="0.35">
      <c r="A100" s="42"/>
      <c r="B100" s="43"/>
      <c r="C100" s="43" t="s">
        <v>63</v>
      </c>
      <c r="D100" s="43"/>
      <c r="E100" s="43"/>
      <c r="F100" s="43"/>
    </row>
    <row r="101" spans="1:16" s="21" customFormat="1" x14ac:dyDescent="0.35">
      <c r="A101" s="44" t="s">
        <v>478</v>
      </c>
      <c r="B101" s="41">
        <v>2022</v>
      </c>
      <c r="C101" s="41" t="s">
        <v>64</v>
      </c>
      <c r="D101" s="41" t="s">
        <v>58</v>
      </c>
      <c r="E101" s="41" t="s">
        <v>54</v>
      </c>
      <c r="F101" s="41" t="s">
        <v>4</v>
      </c>
    </row>
    <row r="102" spans="1:16" s="16" customFormat="1" x14ac:dyDescent="0.35">
      <c r="A102" s="45"/>
      <c r="B102" s="46"/>
      <c r="C102" s="46" t="s">
        <v>63</v>
      </c>
      <c r="D102" s="46" t="s">
        <v>525</v>
      </c>
      <c r="E102" s="46"/>
      <c r="F102" s="46"/>
    </row>
    <row r="103" spans="1:16" s="15" customFormat="1" x14ac:dyDescent="0.35">
      <c r="A103" s="42"/>
      <c r="B103" s="43"/>
      <c r="C103" s="43"/>
      <c r="D103" s="43" t="s">
        <v>66</v>
      </c>
      <c r="E103" s="43"/>
      <c r="F103" s="43"/>
    </row>
    <row r="104" spans="1:16" s="21" customFormat="1" x14ac:dyDescent="0.35">
      <c r="A104" s="44" t="s">
        <v>479</v>
      </c>
      <c r="B104" s="41">
        <v>2022</v>
      </c>
      <c r="C104" s="41" t="s">
        <v>65</v>
      </c>
      <c r="D104" s="41" t="s">
        <v>66</v>
      </c>
      <c r="E104" s="41" t="s">
        <v>490</v>
      </c>
      <c r="F104" s="41" t="s">
        <v>4</v>
      </c>
    </row>
    <row r="105" spans="1:16" s="15" customFormat="1" x14ac:dyDescent="0.35">
      <c r="A105" s="42"/>
      <c r="B105" s="43"/>
      <c r="C105" s="43" t="s">
        <v>511</v>
      </c>
      <c r="D105" s="43" t="s">
        <v>524</v>
      </c>
      <c r="E105" s="43"/>
      <c r="F105" s="43"/>
    </row>
    <row r="106" spans="1:16" s="21" customFormat="1" x14ac:dyDescent="0.35">
      <c r="A106" s="44" t="s">
        <v>480</v>
      </c>
      <c r="B106" s="41">
        <v>2021</v>
      </c>
      <c r="C106" s="41" t="s">
        <v>512</v>
      </c>
      <c r="D106" s="41" t="s">
        <v>62</v>
      </c>
      <c r="E106" s="41" t="s">
        <v>3</v>
      </c>
      <c r="F106" s="41" t="s">
        <v>535</v>
      </c>
    </row>
    <row r="107" spans="1:16" s="16" customFormat="1" x14ac:dyDescent="0.35">
      <c r="A107" s="45"/>
      <c r="B107" s="46"/>
      <c r="C107" s="46" t="s">
        <v>513</v>
      </c>
      <c r="D107" s="46"/>
      <c r="E107" s="46"/>
      <c r="F107" s="46"/>
    </row>
    <row r="108" spans="1:16" s="16" customFormat="1" x14ac:dyDescent="0.35">
      <c r="A108" s="45"/>
      <c r="B108" s="46"/>
      <c r="C108" s="46" t="s">
        <v>511</v>
      </c>
      <c r="D108" s="46"/>
      <c r="E108" s="46"/>
      <c r="F108" s="46"/>
    </row>
    <row r="109" spans="1:16" s="16" customFormat="1" x14ac:dyDescent="0.35">
      <c r="A109" s="45"/>
      <c r="B109" s="46"/>
      <c r="C109" s="46" t="s">
        <v>514</v>
      </c>
      <c r="D109" s="46"/>
      <c r="E109" s="46"/>
      <c r="F109" s="46"/>
    </row>
    <row r="110" spans="1:16" s="15" customFormat="1" x14ac:dyDescent="0.35">
      <c r="A110" s="42"/>
      <c r="B110" s="43"/>
      <c r="C110" s="43" t="s">
        <v>515</v>
      </c>
      <c r="D110" s="43"/>
      <c r="E110" s="43"/>
      <c r="F110" s="43"/>
    </row>
    <row r="111" spans="1:16" s="21" customFormat="1" x14ac:dyDescent="0.35">
      <c r="A111" s="44" t="s">
        <v>449</v>
      </c>
      <c r="B111" s="41">
        <v>2021</v>
      </c>
      <c r="C111" s="41" t="s">
        <v>516</v>
      </c>
      <c r="D111" s="41" t="s">
        <v>526</v>
      </c>
      <c r="E111" s="41" t="s">
        <v>22</v>
      </c>
      <c r="F111" s="41" t="s">
        <v>4</v>
      </c>
      <c r="G111" s="20"/>
      <c r="H111" s="20"/>
      <c r="I111" s="20"/>
      <c r="J111" s="20"/>
      <c r="K111" s="20"/>
      <c r="L111" s="20"/>
      <c r="M111" s="20"/>
      <c r="N111" s="20"/>
      <c r="O111" s="20"/>
      <c r="P111" s="20"/>
    </row>
    <row r="112" spans="1:16" s="16" customFormat="1" x14ac:dyDescent="0.35">
      <c r="A112" s="45"/>
      <c r="B112" s="46"/>
      <c r="C112" s="46" t="s">
        <v>511</v>
      </c>
      <c r="D112" s="46" t="s">
        <v>66</v>
      </c>
      <c r="E112" s="46"/>
      <c r="F112" s="46"/>
      <c r="G112" s="13"/>
      <c r="H112" s="13"/>
      <c r="I112" s="13"/>
      <c r="J112" s="13"/>
      <c r="K112" s="13"/>
      <c r="L112" s="13"/>
      <c r="M112" s="13"/>
      <c r="N112" s="13"/>
      <c r="O112" s="13"/>
      <c r="P112" s="13"/>
    </row>
    <row r="113" spans="1:16" s="16" customFormat="1" x14ac:dyDescent="0.35">
      <c r="A113" s="45"/>
      <c r="B113" s="46"/>
      <c r="C113" s="46" t="s">
        <v>517</v>
      </c>
      <c r="D113" s="46"/>
      <c r="E113" s="46"/>
      <c r="F113" s="46"/>
      <c r="G113" s="13"/>
      <c r="H113" s="13"/>
      <c r="I113" s="13"/>
      <c r="J113" s="13"/>
      <c r="K113" s="13"/>
      <c r="L113" s="13"/>
      <c r="M113" s="13"/>
      <c r="N113" s="13"/>
      <c r="O113" s="13"/>
      <c r="P113" s="13"/>
    </row>
    <row r="114" spans="1:16" s="16" customFormat="1" x14ac:dyDescent="0.35">
      <c r="A114" s="45"/>
      <c r="B114" s="46"/>
      <c r="C114" s="46" t="s">
        <v>518</v>
      </c>
      <c r="D114" s="46"/>
      <c r="E114" s="46"/>
      <c r="F114" s="46"/>
      <c r="G114" s="13"/>
      <c r="H114" s="13"/>
      <c r="I114" s="13"/>
      <c r="J114" s="13"/>
      <c r="K114" s="13"/>
      <c r="L114" s="13"/>
      <c r="M114" s="13"/>
      <c r="N114" s="13"/>
      <c r="O114" s="13"/>
      <c r="P114" s="13"/>
    </row>
    <row r="115" spans="1:16" s="15" customFormat="1" x14ac:dyDescent="0.35">
      <c r="A115" s="42"/>
      <c r="B115" s="43"/>
      <c r="C115" s="43" t="s">
        <v>519</v>
      </c>
      <c r="D115" s="43"/>
      <c r="E115" s="43"/>
      <c r="F115" s="43"/>
      <c r="G115" s="23"/>
      <c r="H115" s="23"/>
      <c r="I115" s="23"/>
      <c r="J115" s="23"/>
      <c r="K115" s="23"/>
      <c r="L115" s="23"/>
      <c r="M115" s="23"/>
      <c r="N115" s="23"/>
      <c r="O115" s="23"/>
      <c r="P115" s="23"/>
    </row>
    <row r="116" spans="1:16" s="21" customFormat="1" x14ac:dyDescent="0.35">
      <c r="A116" s="44" t="s">
        <v>481</v>
      </c>
      <c r="B116" s="41">
        <v>2021</v>
      </c>
      <c r="C116" s="41" t="s">
        <v>67</v>
      </c>
      <c r="D116" s="41" t="s">
        <v>62</v>
      </c>
      <c r="E116" s="41" t="s">
        <v>37</v>
      </c>
      <c r="F116" s="41" t="s">
        <v>68</v>
      </c>
    </row>
    <row r="117" spans="1:16" s="16" customFormat="1" x14ac:dyDescent="0.35">
      <c r="A117" s="45"/>
      <c r="B117" s="46"/>
      <c r="C117" s="46" t="s">
        <v>492</v>
      </c>
      <c r="D117" s="46" t="s">
        <v>524</v>
      </c>
      <c r="E117" s="46"/>
      <c r="F117" s="46"/>
    </row>
    <row r="118" spans="1:16" s="15" customFormat="1" x14ac:dyDescent="0.35">
      <c r="A118" s="42"/>
      <c r="B118" s="43"/>
      <c r="C118" s="43" t="s">
        <v>520</v>
      </c>
      <c r="D118" s="43"/>
      <c r="E118" s="43"/>
      <c r="F118" s="43"/>
    </row>
    <row r="119" spans="1:16" s="19" customFormat="1" x14ac:dyDescent="0.35">
      <c r="A119" s="35" t="s">
        <v>482</v>
      </c>
      <c r="B119" s="49">
        <v>2021</v>
      </c>
      <c r="C119" s="49" t="s">
        <v>2</v>
      </c>
      <c r="D119" s="36" t="s">
        <v>529</v>
      </c>
      <c r="E119" s="49" t="s">
        <v>27</v>
      </c>
      <c r="F119" s="49" t="s">
        <v>4</v>
      </c>
      <c r="G119" s="33"/>
      <c r="H119" s="33"/>
    </row>
    <row r="120" spans="1:16" s="19" customFormat="1" x14ac:dyDescent="0.35">
      <c r="A120" s="35" t="s">
        <v>483</v>
      </c>
      <c r="B120" s="49">
        <v>2022</v>
      </c>
      <c r="C120" s="49" t="s">
        <v>2</v>
      </c>
      <c r="D120" s="36" t="s">
        <v>58</v>
      </c>
      <c r="E120" s="49" t="s">
        <v>17</v>
      </c>
      <c r="F120" s="49" t="s">
        <v>4</v>
      </c>
      <c r="G120" s="33"/>
      <c r="H120" s="33"/>
    </row>
    <row r="121" spans="1:16" s="19" customFormat="1" x14ac:dyDescent="0.35">
      <c r="A121" s="50" t="s">
        <v>484</v>
      </c>
      <c r="B121" s="49">
        <v>2015</v>
      </c>
      <c r="C121" s="49" t="s">
        <v>2</v>
      </c>
      <c r="D121" s="36" t="s">
        <v>76</v>
      </c>
      <c r="E121" s="49" t="s">
        <v>17</v>
      </c>
      <c r="F121" s="49" t="s">
        <v>4</v>
      </c>
      <c r="G121" s="33"/>
      <c r="H121" s="33"/>
    </row>
    <row r="122" spans="1:16" s="19" customFormat="1" x14ac:dyDescent="0.35">
      <c r="A122" s="35" t="s">
        <v>485</v>
      </c>
      <c r="B122" s="49">
        <v>2021</v>
      </c>
      <c r="C122" s="49" t="s">
        <v>2</v>
      </c>
      <c r="D122" s="36" t="s">
        <v>527</v>
      </c>
      <c r="E122" s="49" t="s">
        <v>17</v>
      </c>
      <c r="F122" s="49" t="s">
        <v>4</v>
      </c>
      <c r="G122" s="33"/>
      <c r="H122" s="33"/>
    </row>
    <row r="123" spans="1:16" s="19" customFormat="1" x14ac:dyDescent="0.35">
      <c r="A123" s="35" t="s">
        <v>486</v>
      </c>
      <c r="B123" s="49">
        <v>2021</v>
      </c>
      <c r="C123" s="49" t="s">
        <v>492</v>
      </c>
      <c r="D123" s="36" t="s">
        <v>58</v>
      </c>
      <c r="E123" s="49" t="s">
        <v>77</v>
      </c>
      <c r="F123" s="49" t="s">
        <v>4</v>
      </c>
      <c r="G123" s="33"/>
      <c r="H123" s="33"/>
    </row>
    <row r="124" spans="1:16" s="19" customFormat="1" x14ac:dyDescent="0.35">
      <c r="A124" s="35" t="s">
        <v>487</v>
      </c>
      <c r="B124" s="49">
        <v>2022</v>
      </c>
      <c r="C124" s="49" t="s">
        <v>511</v>
      </c>
      <c r="D124" s="36" t="s">
        <v>58</v>
      </c>
      <c r="E124" s="49" t="s">
        <v>17</v>
      </c>
      <c r="F124" s="49" t="s">
        <v>4</v>
      </c>
      <c r="G124" s="33"/>
      <c r="H124" s="33"/>
    </row>
  </sheetData>
  <mergeCells count="5">
    <mergeCell ref="H3:K3"/>
    <mergeCell ref="H10:P10"/>
    <mergeCell ref="C28:D28"/>
    <mergeCell ref="E41:E42"/>
    <mergeCell ref="F41:F4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FFB49-D460-4882-A6E2-61C29285F8D0}">
  <dimension ref="A1:AX102"/>
  <sheetViews>
    <sheetView topLeftCell="A90" workbookViewId="0">
      <selection activeCell="E103" sqref="E103"/>
    </sheetView>
  </sheetViews>
  <sheetFormatPr defaultRowHeight="14.5" x14ac:dyDescent="0.35"/>
  <cols>
    <col min="1" max="2" width="8.7265625" style="10"/>
    <col min="3" max="3" width="16.1796875" style="10" customWidth="1"/>
    <col min="4" max="5" width="8.7265625" style="10"/>
    <col min="6" max="6" width="13.54296875" style="10" customWidth="1"/>
    <col min="7" max="7" width="19.54296875" style="52" customWidth="1"/>
    <col min="8" max="8" width="11.90625" style="10" customWidth="1"/>
    <col min="9" max="9" width="8.7265625" style="10"/>
    <col min="10" max="10" width="10.6328125" style="10" customWidth="1"/>
    <col min="11" max="11" width="9.90625" style="10" customWidth="1"/>
    <col min="12" max="12" width="8.7265625" style="10"/>
    <col min="13" max="13" width="11.7265625" style="10" customWidth="1"/>
    <col min="14" max="14" width="11.26953125" style="10" customWidth="1"/>
    <col min="15" max="15" width="11.7265625" style="10" customWidth="1"/>
    <col min="16" max="16" width="10.81640625" style="10" customWidth="1"/>
    <col min="17" max="17" width="10.54296875" style="10" customWidth="1"/>
    <col min="18" max="18" width="12.90625" style="10" customWidth="1"/>
    <col min="19" max="19" width="12.6328125" style="10" customWidth="1"/>
    <col min="20" max="20" width="8.7265625" style="10"/>
    <col min="21" max="21" width="11.36328125" style="10" customWidth="1"/>
    <col min="22" max="22" width="10.453125" style="10" customWidth="1"/>
    <col min="23" max="23" width="10.81640625" style="10" customWidth="1"/>
    <col min="24" max="24" width="11.1796875" style="10" customWidth="1"/>
    <col min="25" max="25" width="10.36328125" style="10" customWidth="1"/>
    <col min="26" max="26" width="12.1796875" style="10" customWidth="1"/>
    <col min="27" max="29" width="8.7265625" style="10"/>
    <col min="30" max="30" width="16.1796875" style="10" customWidth="1"/>
    <col min="31" max="31" width="12.1796875" style="10" customWidth="1"/>
    <col min="32" max="32" width="20.6328125" style="10" customWidth="1"/>
    <col min="33" max="33" width="8.7265625" style="10"/>
    <col min="34" max="34" width="11.1796875" style="10" customWidth="1"/>
    <col min="35" max="37" width="8.7265625" style="10"/>
    <col min="38" max="38" width="12.26953125" style="13" customWidth="1"/>
    <col min="39" max="40" width="8.7265625" style="10"/>
    <col min="41" max="41" width="10" style="10" customWidth="1"/>
    <col min="42" max="42" width="13.81640625" style="10" customWidth="1"/>
    <col min="43" max="43" width="11.26953125" style="10" customWidth="1"/>
    <col min="44" max="44" width="14.453125" style="10" customWidth="1"/>
    <col min="45" max="45" width="8.7265625" style="13"/>
    <col min="46" max="46" width="10.08984375" style="10" customWidth="1"/>
    <col min="47" max="47" width="10.453125" style="10" customWidth="1"/>
    <col min="48" max="48" width="10.81640625" style="10" customWidth="1"/>
    <col min="49" max="49" width="12.54296875" style="10" customWidth="1"/>
    <col min="50" max="50" width="13" style="10" customWidth="1"/>
    <col min="51" max="16384" width="8.7265625" style="10"/>
  </cols>
  <sheetData>
    <row r="1" spans="1:50" s="8" customFormat="1" x14ac:dyDescent="0.35">
      <c r="A1" s="121" t="s">
        <v>547</v>
      </c>
      <c r="B1" s="122"/>
      <c r="C1" s="122"/>
      <c r="D1" s="122"/>
      <c r="E1" s="122"/>
      <c r="F1" s="122"/>
      <c r="G1" s="51"/>
      <c r="I1" s="124" t="s">
        <v>123</v>
      </c>
      <c r="J1" s="124"/>
      <c r="K1" s="124"/>
      <c r="L1" s="124"/>
      <c r="M1" s="124"/>
      <c r="N1" s="124"/>
      <c r="O1" s="124" t="s">
        <v>124</v>
      </c>
      <c r="P1" s="124"/>
      <c r="Q1" s="124"/>
      <c r="R1" s="124"/>
      <c r="S1" s="124"/>
      <c r="T1" s="124"/>
      <c r="U1" s="124"/>
      <c r="V1" s="8" t="s">
        <v>125</v>
      </c>
      <c r="W1" s="124" t="s">
        <v>126</v>
      </c>
      <c r="X1" s="124"/>
      <c r="Y1" s="124"/>
      <c r="Z1" s="124" t="s">
        <v>127</v>
      </c>
      <c r="AA1" s="124"/>
      <c r="AB1" s="124"/>
      <c r="AC1" s="124" t="s">
        <v>128</v>
      </c>
      <c r="AD1" s="124"/>
      <c r="AE1" s="124" t="s">
        <v>129</v>
      </c>
      <c r="AF1" s="124"/>
      <c r="AG1" s="124"/>
      <c r="AH1" s="124"/>
      <c r="AI1" s="124"/>
      <c r="AJ1" s="124"/>
      <c r="AK1" s="124"/>
      <c r="AL1" s="9" t="s">
        <v>130</v>
      </c>
      <c r="AM1" s="124" t="s">
        <v>131</v>
      </c>
      <c r="AN1" s="124"/>
      <c r="AO1" s="124" t="s">
        <v>132</v>
      </c>
      <c r="AP1" s="124"/>
      <c r="AQ1" s="124"/>
      <c r="AS1" s="9"/>
    </row>
    <row r="2" spans="1:50" s="125" customFormat="1" x14ac:dyDescent="0.35">
      <c r="A2" s="125" t="s">
        <v>133</v>
      </c>
    </row>
    <row r="3" spans="1:50" s="8" customFormat="1" x14ac:dyDescent="0.35">
      <c r="A3" s="8" t="s">
        <v>186</v>
      </c>
      <c r="B3" s="8" t="s">
        <v>187</v>
      </c>
      <c r="C3" s="8" t="s">
        <v>188</v>
      </c>
      <c r="D3" s="8" t="s">
        <v>78</v>
      </c>
      <c r="E3" s="8" t="s">
        <v>1</v>
      </c>
      <c r="F3" s="8" t="s">
        <v>79</v>
      </c>
      <c r="G3" s="51" t="s">
        <v>189</v>
      </c>
      <c r="H3" s="8" t="s">
        <v>80</v>
      </c>
      <c r="I3" s="8" t="s">
        <v>81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  <c r="R3" s="8" t="s">
        <v>90</v>
      </c>
      <c r="S3" s="8" t="s">
        <v>91</v>
      </c>
      <c r="T3" s="8" t="s">
        <v>92</v>
      </c>
      <c r="U3" s="8" t="s">
        <v>93</v>
      </c>
      <c r="V3" s="8" t="s">
        <v>94</v>
      </c>
      <c r="W3" s="8" t="s">
        <v>95</v>
      </c>
      <c r="X3" s="8" t="s">
        <v>96</v>
      </c>
      <c r="Y3" s="8" t="s">
        <v>97</v>
      </c>
      <c r="Z3" s="8" t="s">
        <v>98</v>
      </c>
      <c r="AA3" s="8" t="s">
        <v>99</v>
      </c>
      <c r="AB3" s="8" t="s">
        <v>100</v>
      </c>
      <c r="AC3" s="8" t="s">
        <v>101</v>
      </c>
      <c r="AD3" s="8" t="s">
        <v>102</v>
      </c>
      <c r="AE3" s="8" t="s">
        <v>103</v>
      </c>
      <c r="AF3" s="8" t="s">
        <v>104</v>
      </c>
      <c r="AG3" s="8" t="s">
        <v>105</v>
      </c>
      <c r="AH3" s="8" t="s">
        <v>106</v>
      </c>
      <c r="AI3" s="8" t="s">
        <v>107</v>
      </c>
      <c r="AJ3" s="8" t="s">
        <v>108</v>
      </c>
      <c r="AK3" s="8" t="s">
        <v>109</v>
      </c>
      <c r="AL3" s="9" t="s">
        <v>110</v>
      </c>
      <c r="AM3" s="8" t="s">
        <v>111</v>
      </c>
      <c r="AN3" s="8" t="s">
        <v>112</v>
      </c>
      <c r="AO3" s="8" t="s">
        <v>113</v>
      </c>
      <c r="AP3" s="8" t="s">
        <v>114</v>
      </c>
      <c r="AQ3" s="8" t="s">
        <v>115</v>
      </c>
      <c r="AR3" s="8" t="s">
        <v>116</v>
      </c>
      <c r="AS3" s="9" t="s">
        <v>117</v>
      </c>
      <c r="AT3" s="8" t="s">
        <v>118</v>
      </c>
      <c r="AU3" s="8" t="s">
        <v>119</v>
      </c>
      <c r="AV3" s="8" t="s">
        <v>120</v>
      </c>
      <c r="AW3" s="8" t="s">
        <v>121</v>
      </c>
      <c r="AX3" s="8" t="s">
        <v>122</v>
      </c>
    </row>
    <row r="4" spans="1:50" s="20" customFormat="1" x14ac:dyDescent="0.35">
      <c r="A4" s="24" t="s">
        <v>134</v>
      </c>
      <c r="B4" s="20" t="s">
        <v>135</v>
      </c>
      <c r="C4" s="118" t="s">
        <v>136</v>
      </c>
      <c r="D4" s="20" t="s">
        <v>417</v>
      </c>
      <c r="E4" s="20">
        <v>2019</v>
      </c>
      <c r="F4" s="20" t="s">
        <v>137</v>
      </c>
      <c r="G4" s="53" t="s">
        <v>138</v>
      </c>
      <c r="H4" s="20">
        <v>46</v>
      </c>
      <c r="AI4" s="20">
        <v>34</v>
      </c>
    </row>
    <row r="5" spans="1:50" s="13" customFormat="1" x14ac:dyDescent="0.35">
      <c r="A5" s="25"/>
      <c r="C5" s="119"/>
      <c r="G5" s="52" t="s">
        <v>139</v>
      </c>
      <c r="H5" s="13">
        <v>23</v>
      </c>
      <c r="AI5" s="13">
        <v>12</v>
      </c>
    </row>
    <row r="6" spans="1:50" s="13" customFormat="1" x14ac:dyDescent="0.35">
      <c r="A6" s="25"/>
      <c r="C6" s="119"/>
      <c r="G6" s="52" t="s">
        <v>140</v>
      </c>
      <c r="H6" s="13">
        <v>9</v>
      </c>
      <c r="AI6" s="13">
        <v>6</v>
      </c>
    </row>
    <row r="7" spans="1:50" s="13" customFormat="1" x14ac:dyDescent="0.35">
      <c r="A7" s="25"/>
      <c r="C7" s="119"/>
      <c r="G7" s="52" t="s">
        <v>141</v>
      </c>
      <c r="H7" s="13">
        <v>9</v>
      </c>
      <c r="AI7" s="13">
        <v>9</v>
      </c>
    </row>
    <row r="8" spans="1:50" s="23" customFormat="1" x14ac:dyDescent="0.35">
      <c r="A8" s="22"/>
      <c r="C8" s="120"/>
      <c r="G8" s="54" t="s">
        <v>142</v>
      </c>
      <c r="H8" s="23">
        <v>8</v>
      </c>
      <c r="AI8" s="23">
        <v>6</v>
      </c>
      <c r="AR8" s="13"/>
    </row>
    <row r="9" spans="1:50" s="20" customFormat="1" x14ac:dyDescent="0.35">
      <c r="A9" s="24" t="s">
        <v>143</v>
      </c>
      <c r="B9" s="20" t="s">
        <v>135</v>
      </c>
      <c r="C9" s="118" t="s">
        <v>136</v>
      </c>
      <c r="D9" s="20" t="s">
        <v>419</v>
      </c>
      <c r="E9" s="20">
        <v>2004</v>
      </c>
      <c r="F9" s="20" t="s">
        <v>137</v>
      </c>
      <c r="G9" s="53" t="s">
        <v>138</v>
      </c>
      <c r="H9" s="20">
        <v>26</v>
      </c>
      <c r="L9" s="20">
        <v>0</v>
      </c>
      <c r="M9" s="20">
        <v>8</v>
      </c>
      <c r="T9" s="55"/>
      <c r="AE9" s="20">
        <v>1</v>
      </c>
      <c r="AI9" s="20">
        <v>4</v>
      </c>
      <c r="AQ9" s="55" t="s">
        <v>144</v>
      </c>
      <c r="AR9" s="20">
        <v>8</v>
      </c>
    </row>
    <row r="10" spans="1:50" s="13" customFormat="1" x14ac:dyDescent="0.35">
      <c r="A10" s="25"/>
      <c r="C10" s="119"/>
      <c r="G10" s="52" t="s">
        <v>159</v>
      </c>
      <c r="H10" s="13">
        <v>1</v>
      </c>
      <c r="L10" s="13">
        <v>1</v>
      </c>
      <c r="M10" s="13">
        <v>1</v>
      </c>
      <c r="N10" s="11"/>
      <c r="O10" s="11"/>
      <c r="T10" s="11"/>
      <c r="AE10" s="13">
        <v>0</v>
      </c>
      <c r="AI10" s="13">
        <v>0</v>
      </c>
      <c r="AQ10" s="13">
        <v>1</v>
      </c>
      <c r="AR10" s="13">
        <v>1</v>
      </c>
      <c r="AS10" s="11"/>
      <c r="AT10" s="11"/>
      <c r="AU10" s="11"/>
    </row>
    <row r="11" spans="1:50" s="23" customFormat="1" x14ac:dyDescent="0.35">
      <c r="A11" s="22"/>
      <c r="G11" s="54" t="s">
        <v>145</v>
      </c>
      <c r="H11" s="23">
        <v>10</v>
      </c>
      <c r="L11" s="23">
        <v>4</v>
      </c>
      <c r="M11" s="23">
        <v>5</v>
      </c>
      <c r="AE11" s="23">
        <v>3</v>
      </c>
      <c r="AI11" s="23">
        <v>5</v>
      </c>
      <c r="AQ11" s="23">
        <v>5</v>
      </c>
      <c r="AR11" s="23">
        <v>4</v>
      </c>
    </row>
    <row r="12" spans="1:50" s="18" customFormat="1" x14ac:dyDescent="0.35">
      <c r="A12" s="17" t="s">
        <v>143</v>
      </c>
      <c r="B12" s="18" t="s">
        <v>135</v>
      </c>
      <c r="C12" s="18" t="s">
        <v>73</v>
      </c>
      <c r="D12" s="18" t="s">
        <v>422</v>
      </c>
      <c r="E12" s="18">
        <v>2018</v>
      </c>
      <c r="F12" s="18" t="s">
        <v>137</v>
      </c>
      <c r="G12" s="56" t="s">
        <v>138</v>
      </c>
      <c r="H12" s="18">
        <v>58</v>
      </c>
      <c r="J12" s="18">
        <v>1</v>
      </c>
      <c r="K12" s="18">
        <v>5</v>
      </c>
      <c r="L12" s="18">
        <v>6</v>
      </c>
      <c r="M12" s="18">
        <v>4</v>
      </c>
      <c r="AE12" s="18">
        <v>17</v>
      </c>
      <c r="AI12" s="18">
        <v>41</v>
      </c>
      <c r="AQ12" s="18">
        <v>11</v>
      </c>
    </row>
    <row r="13" spans="1:50" s="20" customFormat="1" x14ac:dyDescent="0.35">
      <c r="A13" s="24" t="s">
        <v>70</v>
      </c>
      <c r="B13" s="20" t="s">
        <v>135</v>
      </c>
      <c r="C13" s="118" t="s">
        <v>136</v>
      </c>
      <c r="D13" s="57" t="s">
        <v>431</v>
      </c>
      <c r="E13" s="57">
        <v>2005</v>
      </c>
      <c r="F13" s="20" t="s">
        <v>137</v>
      </c>
      <c r="G13" s="53" t="s">
        <v>138</v>
      </c>
      <c r="H13" s="20">
        <v>35</v>
      </c>
      <c r="J13" s="20">
        <v>0</v>
      </c>
      <c r="K13" s="20">
        <v>1</v>
      </c>
      <c r="S13" s="20">
        <v>35</v>
      </c>
      <c r="Z13" s="20">
        <v>8</v>
      </c>
      <c r="AG13" s="20">
        <v>20</v>
      </c>
      <c r="AI13" s="20">
        <v>16</v>
      </c>
      <c r="AP13" s="20">
        <v>10</v>
      </c>
      <c r="AQ13" s="20">
        <v>9</v>
      </c>
      <c r="AR13" s="20">
        <v>0</v>
      </c>
    </row>
    <row r="14" spans="1:50" s="13" customFormat="1" x14ac:dyDescent="0.35">
      <c r="A14" s="25"/>
      <c r="C14" s="119"/>
      <c r="G14" s="52" t="s">
        <v>146</v>
      </c>
      <c r="H14" s="13">
        <v>35</v>
      </c>
      <c r="J14" s="13">
        <v>0</v>
      </c>
      <c r="K14" s="13">
        <v>0</v>
      </c>
      <c r="S14" s="13">
        <v>26</v>
      </c>
      <c r="Z14" s="13">
        <v>4</v>
      </c>
      <c r="AG14" s="13">
        <v>1</v>
      </c>
      <c r="AI14" s="13">
        <v>1</v>
      </c>
      <c r="AP14" s="13">
        <v>0</v>
      </c>
      <c r="AQ14" s="13">
        <v>0</v>
      </c>
      <c r="AR14" s="13">
        <v>0</v>
      </c>
    </row>
    <row r="15" spans="1:50" s="23" customFormat="1" x14ac:dyDescent="0.35">
      <c r="A15" s="22"/>
      <c r="C15" s="120"/>
      <c r="G15" s="54" t="s">
        <v>147</v>
      </c>
      <c r="H15" s="23">
        <v>5</v>
      </c>
      <c r="J15" s="23">
        <v>0</v>
      </c>
      <c r="K15" s="23">
        <v>0</v>
      </c>
      <c r="S15" s="23">
        <v>4</v>
      </c>
      <c r="Z15" s="23">
        <v>0</v>
      </c>
      <c r="AG15" s="23">
        <v>1</v>
      </c>
      <c r="AI15" s="23">
        <v>1</v>
      </c>
      <c r="AP15" s="23">
        <v>0</v>
      </c>
      <c r="AQ15" s="23">
        <v>0</v>
      </c>
      <c r="AR15" s="23">
        <v>0</v>
      </c>
    </row>
    <row r="16" spans="1:50" s="18" customFormat="1" x14ac:dyDescent="0.35">
      <c r="A16" s="17" t="s">
        <v>72</v>
      </c>
      <c r="B16" s="18" t="s">
        <v>148</v>
      </c>
      <c r="C16" s="18" t="s">
        <v>136</v>
      </c>
      <c r="D16" s="18" t="s">
        <v>432</v>
      </c>
      <c r="E16" s="18">
        <v>2017</v>
      </c>
      <c r="F16" s="18" t="s">
        <v>149</v>
      </c>
      <c r="G16" s="56" t="s">
        <v>150</v>
      </c>
      <c r="H16" s="18">
        <v>278</v>
      </c>
      <c r="I16" s="18">
        <v>13</v>
      </c>
      <c r="J16" s="18">
        <v>11</v>
      </c>
      <c r="K16" s="18">
        <v>11</v>
      </c>
      <c r="P16" s="18">
        <v>19</v>
      </c>
      <c r="U16" s="18">
        <v>13</v>
      </c>
      <c r="W16" s="18">
        <v>88</v>
      </c>
      <c r="Y16" s="18">
        <v>108</v>
      </c>
      <c r="AB16" s="18">
        <v>20</v>
      </c>
      <c r="AF16" s="18">
        <v>26</v>
      </c>
      <c r="AG16" s="18">
        <v>161</v>
      </c>
      <c r="AI16" s="18">
        <v>147</v>
      </c>
      <c r="AM16" s="18">
        <v>24</v>
      </c>
      <c r="AO16" s="18">
        <v>38</v>
      </c>
      <c r="AR16" s="18">
        <v>17</v>
      </c>
    </row>
    <row r="17" spans="1:48" s="18" customFormat="1" x14ac:dyDescent="0.35">
      <c r="A17" s="17" t="s">
        <v>151</v>
      </c>
      <c r="B17" s="18" t="s">
        <v>152</v>
      </c>
      <c r="C17" s="18" t="s">
        <v>71</v>
      </c>
      <c r="D17" s="18" t="s">
        <v>435</v>
      </c>
      <c r="E17" s="18">
        <v>2013</v>
      </c>
      <c r="G17" s="56" t="s">
        <v>153</v>
      </c>
      <c r="H17" s="18">
        <v>55</v>
      </c>
      <c r="K17" s="18">
        <v>2</v>
      </c>
      <c r="M17" s="18">
        <v>1</v>
      </c>
      <c r="W17" s="18">
        <v>1</v>
      </c>
      <c r="Z17" s="18">
        <v>1</v>
      </c>
      <c r="AI17" s="18">
        <v>31</v>
      </c>
      <c r="AL17" s="18">
        <v>4</v>
      </c>
      <c r="AM17" s="18">
        <v>13</v>
      </c>
      <c r="AQ17" s="18">
        <v>22</v>
      </c>
      <c r="AR17" s="18">
        <v>1</v>
      </c>
    </row>
    <row r="18" spans="1:48" s="18" customFormat="1" x14ac:dyDescent="0.35">
      <c r="A18" s="17" t="s">
        <v>151</v>
      </c>
      <c r="B18" s="18" t="s">
        <v>152</v>
      </c>
      <c r="C18" s="18" t="s">
        <v>71</v>
      </c>
      <c r="D18" s="18" t="s">
        <v>435</v>
      </c>
      <c r="E18" s="18">
        <v>2015</v>
      </c>
      <c r="G18" s="56" t="s">
        <v>154</v>
      </c>
      <c r="H18" s="18">
        <v>2</v>
      </c>
      <c r="AQ18" s="18">
        <v>1</v>
      </c>
    </row>
    <row r="19" spans="1:48" s="18" customFormat="1" x14ac:dyDescent="0.35">
      <c r="A19" s="17" t="s">
        <v>72</v>
      </c>
      <c r="B19" s="18" t="s">
        <v>148</v>
      </c>
      <c r="C19" s="18" t="s">
        <v>136</v>
      </c>
      <c r="D19" s="58" t="s">
        <v>434</v>
      </c>
      <c r="E19" s="58">
        <v>2013</v>
      </c>
      <c r="F19" s="18" t="s">
        <v>149</v>
      </c>
      <c r="G19" s="56" t="s">
        <v>145</v>
      </c>
      <c r="H19" s="18">
        <v>319</v>
      </c>
      <c r="I19" s="18">
        <v>54</v>
      </c>
      <c r="J19" s="18">
        <v>8</v>
      </c>
      <c r="P19" s="18">
        <v>8</v>
      </c>
      <c r="R19" s="18">
        <v>8</v>
      </c>
      <c r="W19" s="18">
        <v>8</v>
      </c>
      <c r="AD19" s="18">
        <v>0</v>
      </c>
      <c r="AF19" s="18">
        <v>23</v>
      </c>
      <c r="AG19" s="18">
        <v>210</v>
      </c>
      <c r="AI19" s="18">
        <v>210</v>
      </c>
      <c r="AJ19" s="18">
        <v>8</v>
      </c>
      <c r="AM19" s="18">
        <v>78</v>
      </c>
      <c r="AO19" s="18">
        <v>156</v>
      </c>
      <c r="AR19" s="18">
        <v>0</v>
      </c>
      <c r="AV19" s="18">
        <v>0</v>
      </c>
    </row>
    <row r="20" spans="1:48" s="18" customFormat="1" x14ac:dyDescent="0.35">
      <c r="A20" s="17" t="s">
        <v>155</v>
      </c>
      <c r="B20" s="18" t="s">
        <v>135</v>
      </c>
      <c r="C20" s="18" t="s">
        <v>136</v>
      </c>
      <c r="D20" s="18" t="s">
        <v>436</v>
      </c>
      <c r="E20" s="18">
        <v>1992</v>
      </c>
      <c r="F20" s="18" t="s">
        <v>149</v>
      </c>
      <c r="G20" s="56" t="s">
        <v>145</v>
      </c>
      <c r="H20" s="18">
        <v>37</v>
      </c>
      <c r="AI20" s="18">
        <v>9</v>
      </c>
    </row>
    <row r="21" spans="1:48" s="18" customFormat="1" x14ac:dyDescent="0.35">
      <c r="A21" s="17" t="s">
        <v>69</v>
      </c>
      <c r="B21" s="18" t="s">
        <v>152</v>
      </c>
      <c r="C21" s="18" t="s">
        <v>71</v>
      </c>
      <c r="D21" s="58" t="s">
        <v>437</v>
      </c>
      <c r="E21" s="58">
        <v>2020</v>
      </c>
      <c r="F21" s="18" t="s">
        <v>149</v>
      </c>
      <c r="G21" s="56" t="s">
        <v>154</v>
      </c>
      <c r="H21" s="18">
        <v>36</v>
      </c>
      <c r="I21" s="18">
        <v>30</v>
      </c>
      <c r="W21" s="18">
        <v>0</v>
      </c>
      <c r="Z21" s="18">
        <v>29</v>
      </c>
      <c r="AD21" s="18">
        <v>30</v>
      </c>
      <c r="AG21" s="18">
        <v>26</v>
      </c>
      <c r="AH21" s="18">
        <v>28</v>
      </c>
      <c r="AQ21" s="18">
        <v>33</v>
      </c>
      <c r="AV21" s="18">
        <v>19</v>
      </c>
    </row>
    <row r="22" spans="1:48" s="20" customFormat="1" x14ac:dyDescent="0.35">
      <c r="A22" s="24" t="s">
        <v>156</v>
      </c>
      <c r="B22" s="20" t="s">
        <v>148</v>
      </c>
      <c r="C22" s="118" t="s">
        <v>71</v>
      </c>
      <c r="D22" s="20" t="s">
        <v>539</v>
      </c>
      <c r="E22" s="20">
        <v>2002</v>
      </c>
      <c r="F22" s="20" t="s">
        <v>157</v>
      </c>
      <c r="G22" s="53" t="s">
        <v>158</v>
      </c>
      <c r="H22" s="20">
        <v>27</v>
      </c>
      <c r="J22" s="20">
        <v>2</v>
      </c>
      <c r="Z22" s="20">
        <v>5</v>
      </c>
      <c r="AC22" s="20">
        <v>3</v>
      </c>
      <c r="AG22" s="20">
        <v>11</v>
      </c>
      <c r="AI22" s="20">
        <v>12</v>
      </c>
      <c r="AQ22" s="20">
        <v>9</v>
      </c>
      <c r="AR22" s="20">
        <v>3</v>
      </c>
    </row>
    <row r="23" spans="1:48" s="13" customFormat="1" x14ac:dyDescent="0.35">
      <c r="A23" s="25"/>
      <c r="C23" s="119"/>
      <c r="G23" s="52" t="s">
        <v>159</v>
      </c>
      <c r="H23" s="13">
        <v>24</v>
      </c>
      <c r="J23" s="13">
        <v>1</v>
      </c>
      <c r="Z23" s="13">
        <v>6</v>
      </c>
      <c r="AC23" s="13">
        <v>2</v>
      </c>
      <c r="AG23" s="13">
        <v>9</v>
      </c>
      <c r="AI23" s="13">
        <v>11</v>
      </c>
      <c r="AQ23" s="13">
        <v>6</v>
      </c>
      <c r="AR23" s="13">
        <v>3</v>
      </c>
    </row>
    <row r="24" spans="1:48" s="13" customFormat="1" x14ac:dyDescent="0.35">
      <c r="A24" s="25"/>
      <c r="C24" s="119"/>
      <c r="G24" s="52" t="s">
        <v>139</v>
      </c>
      <c r="H24" s="13">
        <v>17</v>
      </c>
      <c r="J24" s="13">
        <v>1</v>
      </c>
      <c r="Z24" s="13">
        <v>4</v>
      </c>
      <c r="AC24" s="13">
        <v>3</v>
      </c>
      <c r="AG24" s="13">
        <v>7</v>
      </c>
      <c r="AI24" s="13">
        <v>9</v>
      </c>
      <c r="AQ24" s="13">
        <v>5</v>
      </c>
      <c r="AR24" s="13">
        <v>2</v>
      </c>
    </row>
    <row r="25" spans="1:48" s="13" customFormat="1" x14ac:dyDescent="0.35">
      <c r="A25" s="25"/>
      <c r="C25" s="119"/>
      <c r="G25" s="52" t="s">
        <v>160</v>
      </c>
      <c r="H25" s="13">
        <v>12</v>
      </c>
      <c r="J25" s="13">
        <v>5</v>
      </c>
      <c r="Z25" s="13">
        <v>8</v>
      </c>
      <c r="AC25" s="13">
        <v>1</v>
      </c>
      <c r="AG25" s="13">
        <v>7</v>
      </c>
      <c r="AI25" s="13">
        <v>9</v>
      </c>
      <c r="AQ25" s="13">
        <v>8</v>
      </c>
      <c r="AR25" s="13">
        <v>6</v>
      </c>
    </row>
    <row r="26" spans="1:48" s="13" customFormat="1" x14ac:dyDescent="0.35">
      <c r="A26" s="25"/>
      <c r="C26" s="119"/>
      <c r="G26" s="52" t="s">
        <v>161</v>
      </c>
      <c r="H26" s="13">
        <v>8</v>
      </c>
      <c r="J26" s="13">
        <v>1</v>
      </c>
      <c r="Z26" s="13">
        <v>2</v>
      </c>
      <c r="AC26" s="13">
        <v>0</v>
      </c>
      <c r="AG26" s="13">
        <v>3</v>
      </c>
      <c r="AI26" s="13">
        <v>4</v>
      </c>
      <c r="AQ26" s="13">
        <v>2</v>
      </c>
      <c r="AR26" s="13">
        <v>1</v>
      </c>
    </row>
    <row r="27" spans="1:48" s="13" customFormat="1" x14ac:dyDescent="0.35">
      <c r="A27" s="25"/>
      <c r="C27" s="119"/>
      <c r="G27" s="52" t="s">
        <v>142</v>
      </c>
      <c r="H27" s="13">
        <v>6</v>
      </c>
      <c r="J27" s="13">
        <v>3</v>
      </c>
      <c r="Z27" s="13">
        <v>4</v>
      </c>
      <c r="AC27" s="13">
        <v>2</v>
      </c>
      <c r="AG27" s="13">
        <v>4</v>
      </c>
      <c r="AI27" s="13">
        <v>5</v>
      </c>
      <c r="AQ27" s="13">
        <v>4</v>
      </c>
      <c r="AR27" s="13">
        <v>4</v>
      </c>
    </row>
    <row r="28" spans="1:48" s="13" customFormat="1" x14ac:dyDescent="0.35">
      <c r="A28" s="25"/>
      <c r="C28" s="120"/>
      <c r="G28" s="52" t="s">
        <v>162</v>
      </c>
      <c r="H28" s="13">
        <v>4</v>
      </c>
      <c r="J28" s="13">
        <v>0</v>
      </c>
      <c r="Z28" s="13">
        <v>1</v>
      </c>
      <c r="AC28" s="13">
        <v>0</v>
      </c>
      <c r="AG28" s="13">
        <v>2</v>
      </c>
      <c r="AI28" s="13">
        <v>2</v>
      </c>
      <c r="AQ28" s="13">
        <v>1</v>
      </c>
      <c r="AR28" s="13">
        <v>1</v>
      </c>
    </row>
    <row r="29" spans="1:48" s="20" customFormat="1" x14ac:dyDescent="0.35">
      <c r="A29" s="24" t="s">
        <v>70</v>
      </c>
      <c r="B29" s="20" t="s">
        <v>135</v>
      </c>
      <c r="C29" s="118" t="s">
        <v>136</v>
      </c>
      <c r="D29" s="20" t="s">
        <v>445</v>
      </c>
      <c r="E29" s="20">
        <v>2008</v>
      </c>
      <c r="F29" s="20" t="s">
        <v>157</v>
      </c>
      <c r="G29" s="53" t="s">
        <v>138</v>
      </c>
      <c r="H29" s="20">
        <v>24</v>
      </c>
      <c r="K29" s="20">
        <v>1</v>
      </c>
      <c r="M29" s="20">
        <v>11</v>
      </c>
      <c r="Z29" s="20">
        <v>2</v>
      </c>
      <c r="AG29" s="20">
        <v>17</v>
      </c>
      <c r="AI29" s="20">
        <v>13</v>
      </c>
      <c r="AN29" s="20">
        <v>4</v>
      </c>
      <c r="AP29" s="20">
        <v>20</v>
      </c>
      <c r="AU29" s="20">
        <v>23</v>
      </c>
    </row>
    <row r="30" spans="1:48" s="23" customFormat="1" x14ac:dyDescent="0.35">
      <c r="A30" s="22"/>
      <c r="C30" s="120"/>
      <c r="G30" s="54" t="s">
        <v>145</v>
      </c>
      <c r="H30" s="23">
        <v>3</v>
      </c>
      <c r="AN30" s="23">
        <v>2</v>
      </c>
    </row>
    <row r="31" spans="1:48" s="20" customFormat="1" x14ac:dyDescent="0.35">
      <c r="A31" s="24" t="s">
        <v>134</v>
      </c>
      <c r="B31" s="20" t="s">
        <v>135</v>
      </c>
      <c r="C31" s="118" t="s">
        <v>136</v>
      </c>
      <c r="D31" s="20" t="s">
        <v>540</v>
      </c>
      <c r="E31" s="20">
        <v>2019</v>
      </c>
      <c r="F31" s="20" t="s">
        <v>157</v>
      </c>
      <c r="G31" s="53" t="s">
        <v>158</v>
      </c>
      <c r="H31" s="20">
        <v>36</v>
      </c>
      <c r="W31" s="20">
        <v>1</v>
      </c>
      <c r="Z31" s="20">
        <v>1</v>
      </c>
      <c r="AI31" s="20">
        <v>5</v>
      </c>
      <c r="AM31" s="20">
        <v>2</v>
      </c>
      <c r="AQ31" s="20">
        <v>9</v>
      </c>
    </row>
    <row r="32" spans="1:48" s="13" customFormat="1" x14ac:dyDescent="0.35">
      <c r="A32" s="25"/>
      <c r="C32" s="119"/>
      <c r="G32" s="52" t="s">
        <v>142</v>
      </c>
      <c r="H32" s="13">
        <v>24</v>
      </c>
      <c r="W32" s="13">
        <v>11</v>
      </c>
      <c r="Z32" s="13">
        <v>3</v>
      </c>
      <c r="AI32" s="13">
        <v>7</v>
      </c>
      <c r="AM32" s="13">
        <v>2</v>
      </c>
      <c r="AQ32" s="13">
        <v>12</v>
      </c>
    </row>
    <row r="33" spans="1:46" s="13" customFormat="1" x14ac:dyDescent="0.35">
      <c r="A33" s="25"/>
      <c r="C33" s="119"/>
      <c r="G33" s="52" t="s">
        <v>139</v>
      </c>
      <c r="H33" s="13">
        <v>14</v>
      </c>
      <c r="W33" s="13">
        <v>7</v>
      </c>
      <c r="AD33" s="13">
        <v>1</v>
      </c>
      <c r="AI33" s="13">
        <v>4</v>
      </c>
    </row>
    <row r="34" spans="1:46" s="13" customFormat="1" x14ac:dyDescent="0.35">
      <c r="A34" s="25"/>
      <c r="C34" s="119"/>
      <c r="G34" s="52" t="s">
        <v>162</v>
      </c>
      <c r="H34" s="13">
        <v>10</v>
      </c>
      <c r="W34" s="13">
        <v>1</v>
      </c>
      <c r="Z34" s="13">
        <v>1</v>
      </c>
      <c r="AI34" s="13">
        <v>3</v>
      </c>
      <c r="AM34" s="13">
        <v>1</v>
      </c>
      <c r="AQ34" s="13">
        <v>2</v>
      </c>
    </row>
    <row r="35" spans="1:46" s="13" customFormat="1" x14ac:dyDescent="0.35">
      <c r="A35" s="25"/>
      <c r="C35" s="119"/>
      <c r="G35" s="52" t="s">
        <v>138</v>
      </c>
      <c r="H35" s="13">
        <v>8</v>
      </c>
      <c r="W35" s="13">
        <v>1</v>
      </c>
      <c r="Z35" s="13">
        <v>1</v>
      </c>
      <c r="AI35" s="13">
        <v>7</v>
      </c>
      <c r="AM35" s="13">
        <v>1</v>
      </c>
      <c r="AQ35" s="13">
        <v>7</v>
      </c>
    </row>
    <row r="36" spans="1:46" s="23" customFormat="1" x14ac:dyDescent="0.35">
      <c r="A36" s="22"/>
      <c r="C36" s="120"/>
      <c r="G36" s="54" t="s">
        <v>161</v>
      </c>
      <c r="H36" s="23">
        <v>2</v>
      </c>
      <c r="O36" s="23">
        <v>1</v>
      </c>
      <c r="W36" s="23">
        <v>1</v>
      </c>
      <c r="Z36" s="23">
        <v>1</v>
      </c>
      <c r="AD36" s="23">
        <v>1</v>
      </c>
      <c r="AI36" s="23">
        <v>1</v>
      </c>
      <c r="AQ36" s="23">
        <v>1</v>
      </c>
    </row>
    <row r="37" spans="1:46" s="20" customFormat="1" x14ac:dyDescent="0.35">
      <c r="A37" s="24" t="s">
        <v>74</v>
      </c>
      <c r="B37" s="20" t="s">
        <v>163</v>
      </c>
      <c r="C37" s="118" t="s">
        <v>71</v>
      </c>
      <c r="D37" s="20" t="s">
        <v>454</v>
      </c>
      <c r="E37" s="20">
        <v>2014</v>
      </c>
      <c r="F37" s="20" t="s">
        <v>164</v>
      </c>
      <c r="G37" s="53" t="s">
        <v>165</v>
      </c>
      <c r="H37" s="20">
        <v>10</v>
      </c>
      <c r="J37" s="20">
        <v>5</v>
      </c>
      <c r="K37" s="20">
        <v>6</v>
      </c>
      <c r="M37" s="20">
        <v>2</v>
      </c>
      <c r="N37" s="20">
        <v>1</v>
      </c>
      <c r="O37" s="20">
        <v>1</v>
      </c>
      <c r="V37" s="20">
        <v>0</v>
      </c>
      <c r="W37" s="20">
        <v>8</v>
      </c>
      <c r="Z37" s="20">
        <v>8</v>
      </c>
      <c r="AD37" s="59" t="s">
        <v>166</v>
      </c>
      <c r="AE37" s="59"/>
      <c r="AI37" s="20">
        <v>10</v>
      </c>
      <c r="AM37" s="20">
        <v>6</v>
      </c>
      <c r="AQ37" s="20">
        <v>8</v>
      </c>
      <c r="AR37" s="20">
        <v>4</v>
      </c>
      <c r="AT37" s="20">
        <v>1</v>
      </c>
    </row>
    <row r="38" spans="1:46" s="23" customFormat="1" x14ac:dyDescent="0.35">
      <c r="A38" s="22"/>
      <c r="C38" s="120"/>
      <c r="G38" s="54" t="s">
        <v>142</v>
      </c>
      <c r="H38" s="23">
        <v>2</v>
      </c>
      <c r="J38" s="23">
        <v>0</v>
      </c>
      <c r="K38" s="23">
        <v>2</v>
      </c>
      <c r="M38" s="23">
        <v>0</v>
      </c>
      <c r="N38" s="23">
        <v>0</v>
      </c>
      <c r="O38" s="23">
        <v>0</v>
      </c>
      <c r="V38" s="23">
        <v>0</v>
      </c>
      <c r="W38" s="23">
        <v>0</v>
      </c>
      <c r="Z38" s="23">
        <v>0</v>
      </c>
      <c r="AD38" s="23" t="s">
        <v>167</v>
      </c>
      <c r="AI38" s="23">
        <v>2</v>
      </c>
      <c r="AM38" s="23">
        <v>2</v>
      </c>
      <c r="AQ38" s="23">
        <v>2</v>
      </c>
      <c r="AR38" s="23">
        <v>2</v>
      </c>
      <c r="AT38" s="23">
        <v>0</v>
      </c>
    </row>
    <row r="39" spans="1:46" s="20" customFormat="1" x14ac:dyDescent="0.35">
      <c r="A39" s="24" t="s">
        <v>70</v>
      </c>
      <c r="B39" s="20" t="s">
        <v>135</v>
      </c>
      <c r="C39" s="20" t="s">
        <v>136</v>
      </c>
      <c r="D39" s="20" t="s">
        <v>541</v>
      </c>
      <c r="E39" s="20">
        <v>2021</v>
      </c>
      <c r="F39" s="20" t="s">
        <v>157</v>
      </c>
      <c r="G39" s="53" t="s">
        <v>139</v>
      </c>
      <c r="H39" s="20">
        <v>2</v>
      </c>
      <c r="W39" s="20">
        <v>0</v>
      </c>
      <c r="AD39" s="20">
        <v>2</v>
      </c>
      <c r="AF39" s="20">
        <v>2</v>
      </c>
      <c r="AG39" s="20">
        <v>2</v>
      </c>
      <c r="AI39" s="20">
        <v>2</v>
      </c>
    </row>
    <row r="40" spans="1:46" s="20" customFormat="1" x14ac:dyDescent="0.35">
      <c r="A40" s="24" t="s">
        <v>151</v>
      </c>
      <c r="B40" s="20" t="s">
        <v>152</v>
      </c>
      <c r="C40" s="118" t="s">
        <v>136</v>
      </c>
      <c r="D40" s="20" t="s">
        <v>461</v>
      </c>
      <c r="E40" s="20">
        <v>2020</v>
      </c>
      <c r="F40" s="20" t="s">
        <v>157</v>
      </c>
      <c r="G40" s="53" t="s">
        <v>139</v>
      </c>
      <c r="H40" s="20">
        <v>5</v>
      </c>
      <c r="M40" s="20">
        <v>1</v>
      </c>
      <c r="S40" s="20">
        <v>5</v>
      </c>
      <c r="X40" s="20">
        <v>2</v>
      </c>
      <c r="Z40" s="20">
        <v>2</v>
      </c>
      <c r="AD40" s="20">
        <v>5</v>
      </c>
      <c r="AI40" s="20">
        <v>5</v>
      </c>
      <c r="AJ40" s="20">
        <v>2</v>
      </c>
      <c r="AL40" s="20">
        <v>3</v>
      </c>
      <c r="AQ40" s="20">
        <v>4</v>
      </c>
    </row>
    <row r="41" spans="1:46" s="23" customFormat="1" x14ac:dyDescent="0.35">
      <c r="A41" s="22"/>
      <c r="C41" s="120"/>
      <c r="G41" s="54" t="s">
        <v>158</v>
      </c>
      <c r="H41" s="23">
        <v>4</v>
      </c>
      <c r="S41" s="23">
        <v>4</v>
      </c>
      <c r="X41" s="23">
        <v>2</v>
      </c>
      <c r="Z41" s="23">
        <v>0</v>
      </c>
      <c r="AD41" s="23">
        <v>1</v>
      </c>
      <c r="AI41" s="23">
        <v>2</v>
      </c>
      <c r="AL41" s="23">
        <v>2</v>
      </c>
      <c r="AQ41" s="23">
        <v>2</v>
      </c>
    </row>
    <row r="42" spans="1:46" s="20" customFormat="1" x14ac:dyDescent="0.35">
      <c r="A42" s="24" t="s">
        <v>69</v>
      </c>
      <c r="B42" s="20" t="s">
        <v>152</v>
      </c>
      <c r="C42" s="118" t="s">
        <v>73</v>
      </c>
      <c r="D42" s="20" t="s">
        <v>542</v>
      </c>
      <c r="E42" s="20">
        <v>2017</v>
      </c>
      <c r="F42" s="20" t="s">
        <v>168</v>
      </c>
      <c r="G42" s="53" t="s">
        <v>159</v>
      </c>
      <c r="H42" s="20">
        <v>1</v>
      </c>
      <c r="AQ42" s="20">
        <v>0</v>
      </c>
    </row>
    <row r="43" spans="1:46" s="13" customFormat="1" x14ac:dyDescent="0.35">
      <c r="A43" s="25"/>
      <c r="C43" s="119"/>
      <c r="G43" s="52" t="s">
        <v>138</v>
      </c>
      <c r="H43" s="13">
        <v>3</v>
      </c>
      <c r="AQ43" s="13">
        <v>2</v>
      </c>
    </row>
    <row r="44" spans="1:46" s="13" customFormat="1" x14ac:dyDescent="0.35">
      <c r="A44" s="25"/>
      <c r="C44" s="119"/>
      <c r="G44" s="52" t="s">
        <v>161</v>
      </c>
      <c r="H44" s="13">
        <v>3</v>
      </c>
      <c r="AQ44" s="13">
        <v>3</v>
      </c>
    </row>
    <row r="45" spans="1:46" s="13" customFormat="1" x14ac:dyDescent="0.35">
      <c r="A45" s="25"/>
      <c r="C45" s="119"/>
      <c r="G45" s="52" t="s">
        <v>158</v>
      </c>
      <c r="H45" s="13">
        <v>7</v>
      </c>
      <c r="AQ45" s="13">
        <v>3</v>
      </c>
    </row>
    <row r="46" spans="1:46" s="13" customFormat="1" x14ac:dyDescent="0.35">
      <c r="A46" s="25"/>
      <c r="C46" s="119"/>
      <c r="G46" s="52" t="s">
        <v>139</v>
      </c>
      <c r="H46" s="13">
        <v>1</v>
      </c>
      <c r="AQ46" s="13">
        <v>0</v>
      </c>
    </row>
    <row r="47" spans="1:46" s="23" customFormat="1" x14ac:dyDescent="0.35">
      <c r="A47" s="22"/>
      <c r="C47" s="120"/>
      <c r="G47" s="54" t="s">
        <v>145</v>
      </c>
      <c r="H47" s="23">
        <v>11</v>
      </c>
      <c r="AQ47" s="23">
        <v>5</v>
      </c>
    </row>
    <row r="48" spans="1:46" s="20" customFormat="1" x14ac:dyDescent="0.35">
      <c r="A48" s="24" t="s">
        <v>69</v>
      </c>
      <c r="B48" s="20" t="s">
        <v>152</v>
      </c>
      <c r="C48" s="118" t="s">
        <v>73</v>
      </c>
      <c r="D48" s="20" t="s">
        <v>465</v>
      </c>
      <c r="E48" s="20">
        <v>2020</v>
      </c>
      <c r="F48" s="20" t="s">
        <v>164</v>
      </c>
      <c r="G48" s="53" t="s">
        <v>138</v>
      </c>
      <c r="H48" s="20">
        <v>1</v>
      </c>
      <c r="AD48" s="20">
        <v>1</v>
      </c>
    </row>
    <row r="49" spans="1:48" s="13" customFormat="1" x14ac:dyDescent="0.35">
      <c r="A49" s="25"/>
      <c r="C49" s="119"/>
      <c r="F49" s="13" t="s">
        <v>169</v>
      </c>
      <c r="G49" s="52"/>
    </row>
    <row r="50" spans="1:48" s="13" customFormat="1" x14ac:dyDescent="0.35">
      <c r="A50" s="25"/>
      <c r="C50" s="119"/>
      <c r="F50" s="13" t="s">
        <v>170</v>
      </c>
      <c r="G50" s="52"/>
    </row>
    <row r="51" spans="1:48" s="13" customFormat="1" x14ac:dyDescent="0.35">
      <c r="A51" s="25"/>
      <c r="C51" s="119"/>
      <c r="F51" s="13" t="s">
        <v>171</v>
      </c>
      <c r="G51" s="52"/>
    </row>
    <row r="52" spans="1:48" s="23" customFormat="1" x14ac:dyDescent="0.35">
      <c r="A52" s="22"/>
      <c r="C52" s="120"/>
      <c r="F52" s="23" t="s">
        <v>172</v>
      </c>
      <c r="G52" s="54"/>
    </row>
    <row r="53" spans="1:48" s="18" customFormat="1" x14ac:dyDescent="0.35">
      <c r="A53" s="17" t="s">
        <v>72</v>
      </c>
      <c r="B53" s="18" t="s">
        <v>148</v>
      </c>
      <c r="C53" s="18" t="s">
        <v>136</v>
      </c>
      <c r="D53" s="18" t="s">
        <v>432</v>
      </c>
      <c r="E53" s="18">
        <v>2019</v>
      </c>
      <c r="F53" s="18" t="s">
        <v>169</v>
      </c>
      <c r="G53" s="56" t="s">
        <v>145</v>
      </c>
      <c r="H53" s="18">
        <v>17</v>
      </c>
      <c r="J53" s="18">
        <v>1</v>
      </c>
      <c r="K53" s="18">
        <v>2</v>
      </c>
      <c r="P53" s="18">
        <v>1</v>
      </c>
      <c r="U53" s="18">
        <v>2</v>
      </c>
      <c r="W53" s="18">
        <v>3</v>
      </c>
      <c r="X53" s="18">
        <v>3</v>
      </c>
      <c r="Y53" s="18">
        <v>4</v>
      </c>
      <c r="AB53" s="18">
        <v>1</v>
      </c>
      <c r="AF53" s="18">
        <v>1</v>
      </c>
      <c r="AG53" s="18">
        <v>2</v>
      </c>
      <c r="AI53" s="18">
        <v>3</v>
      </c>
      <c r="AM53" s="18">
        <v>3</v>
      </c>
    </row>
    <row r="54" spans="1:48" s="20" customFormat="1" x14ac:dyDescent="0.35">
      <c r="A54" s="24" t="s">
        <v>69</v>
      </c>
      <c r="B54" s="20" t="s">
        <v>152</v>
      </c>
      <c r="C54" s="118" t="s">
        <v>71</v>
      </c>
      <c r="D54" s="60" t="s">
        <v>470</v>
      </c>
      <c r="E54" s="20">
        <v>2016</v>
      </c>
      <c r="F54" s="20" t="s">
        <v>168</v>
      </c>
      <c r="G54" s="53" t="s">
        <v>173</v>
      </c>
      <c r="H54" s="20">
        <v>30</v>
      </c>
      <c r="J54" s="20">
        <v>0</v>
      </c>
      <c r="M54" s="20">
        <v>12</v>
      </c>
      <c r="O54" s="20">
        <v>4</v>
      </c>
      <c r="V54" s="20">
        <v>2</v>
      </c>
      <c r="W54" s="20">
        <v>18</v>
      </c>
      <c r="AD54" s="20">
        <v>18</v>
      </c>
      <c r="AG54" s="20">
        <v>8</v>
      </c>
      <c r="AI54" s="20">
        <v>4</v>
      </c>
      <c r="AQ54" s="20">
        <v>10</v>
      </c>
      <c r="AV54" s="20">
        <v>2</v>
      </c>
    </row>
    <row r="55" spans="1:48" s="13" customFormat="1" x14ac:dyDescent="0.35">
      <c r="A55" s="25"/>
      <c r="C55" s="119"/>
      <c r="F55" s="13" t="s">
        <v>157</v>
      </c>
      <c r="G55" s="52" t="s">
        <v>174</v>
      </c>
      <c r="H55" s="13">
        <v>28</v>
      </c>
      <c r="J55" s="13">
        <v>2</v>
      </c>
      <c r="M55" s="13">
        <v>14</v>
      </c>
      <c r="O55" s="13">
        <v>6</v>
      </c>
      <c r="V55" s="13">
        <v>4</v>
      </c>
      <c r="W55" s="13">
        <v>16</v>
      </c>
      <c r="AD55" s="13">
        <v>16</v>
      </c>
      <c r="AG55" s="13">
        <v>14</v>
      </c>
      <c r="AI55" s="13">
        <v>10</v>
      </c>
      <c r="AQ55" s="13">
        <v>6</v>
      </c>
      <c r="AV55" s="13">
        <v>2</v>
      </c>
    </row>
    <row r="56" spans="1:48" s="13" customFormat="1" x14ac:dyDescent="0.35">
      <c r="A56" s="25"/>
      <c r="C56" s="119"/>
      <c r="G56" s="52" t="s">
        <v>175</v>
      </c>
      <c r="H56" s="13">
        <v>10</v>
      </c>
      <c r="J56" s="13">
        <v>0</v>
      </c>
      <c r="M56" s="13">
        <v>4</v>
      </c>
      <c r="O56" s="13">
        <v>2</v>
      </c>
      <c r="V56" s="13">
        <v>0</v>
      </c>
      <c r="W56" s="13">
        <v>4</v>
      </c>
      <c r="AD56" s="13">
        <v>4</v>
      </c>
      <c r="AG56" s="13">
        <v>4</v>
      </c>
      <c r="AI56" s="13">
        <v>2</v>
      </c>
      <c r="AQ56" s="13">
        <v>4</v>
      </c>
      <c r="AV56" s="13">
        <v>0</v>
      </c>
    </row>
    <row r="57" spans="1:48" s="13" customFormat="1" x14ac:dyDescent="0.35">
      <c r="A57" s="25"/>
      <c r="C57" s="119"/>
      <c r="G57" s="52" t="s">
        <v>176</v>
      </c>
      <c r="H57" s="13">
        <v>12</v>
      </c>
      <c r="J57" s="13">
        <v>0</v>
      </c>
      <c r="M57" s="13">
        <v>2</v>
      </c>
      <c r="O57" s="13">
        <v>2</v>
      </c>
      <c r="V57" s="13">
        <v>2</v>
      </c>
      <c r="W57" s="13">
        <v>2</v>
      </c>
      <c r="AD57" s="13">
        <v>2</v>
      </c>
      <c r="AG57" s="13">
        <v>6</v>
      </c>
      <c r="AI57" s="13">
        <v>6</v>
      </c>
      <c r="AQ57" s="13">
        <v>6</v>
      </c>
      <c r="AV57" s="13">
        <v>0</v>
      </c>
    </row>
    <row r="58" spans="1:48" s="13" customFormat="1" x14ac:dyDescent="0.35">
      <c r="A58" s="25"/>
      <c r="C58" s="119"/>
      <c r="G58" s="52" t="s">
        <v>177</v>
      </c>
      <c r="H58" s="13">
        <v>8</v>
      </c>
      <c r="J58" s="13">
        <v>0</v>
      </c>
      <c r="M58" s="13">
        <v>0</v>
      </c>
      <c r="O58" s="13">
        <v>0</v>
      </c>
      <c r="V58" s="13">
        <v>0</v>
      </c>
      <c r="W58" s="13">
        <v>0</v>
      </c>
      <c r="AD58" s="13">
        <v>2</v>
      </c>
      <c r="AG58" s="13">
        <v>2</v>
      </c>
      <c r="AI58" s="13">
        <v>2</v>
      </c>
      <c r="AQ58" s="13">
        <v>0</v>
      </c>
      <c r="AV58" s="13">
        <v>0</v>
      </c>
    </row>
    <row r="59" spans="1:48" s="13" customFormat="1" x14ac:dyDescent="0.35">
      <c r="A59" s="25"/>
      <c r="C59" s="119"/>
      <c r="G59" s="52" t="s">
        <v>162</v>
      </c>
      <c r="H59" s="13">
        <v>4</v>
      </c>
      <c r="J59" s="13">
        <v>0</v>
      </c>
      <c r="M59" s="13">
        <v>0</v>
      </c>
      <c r="O59" s="13">
        <v>0</v>
      </c>
      <c r="V59" s="13">
        <v>0</v>
      </c>
      <c r="W59" s="13">
        <v>2</v>
      </c>
      <c r="AD59" s="13">
        <v>0</v>
      </c>
      <c r="AG59" s="13">
        <v>0</v>
      </c>
      <c r="AI59" s="13">
        <v>0</v>
      </c>
      <c r="AQ59" s="13">
        <v>0</v>
      </c>
      <c r="AV59" s="13">
        <v>0</v>
      </c>
    </row>
    <row r="60" spans="1:48" s="23" customFormat="1" x14ac:dyDescent="0.35">
      <c r="A60" s="22"/>
      <c r="C60" s="120"/>
      <c r="G60" s="54" t="s">
        <v>178</v>
      </c>
      <c r="H60" s="23">
        <v>2</v>
      </c>
      <c r="J60" s="23">
        <v>0</v>
      </c>
      <c r="M60" s="23">
        <v>0</v>
      </c>
      <c r="O60" s="23">
        <v>0</v>
      </c>
      <c r="V60" s="23">
        <v>0</v>
      </c>
      <c r="W60" s="23">
        <v>0</v>
      </c>
      <c r="AD60" s="23">
        <v>0</v>
      </c>
      <c r="AG60" s="23">
        <v>2</v>
      </c>
      <c r="AI60" s="23">
        <v>2</v>
      </c>
      <c r="AQ60" s="23">
        <v>0</v>
      </c>
      <c r="AV60" s="23">
        <v>0</v>
      </c>
    </row>
    <row r="61" spans="1:48" s="20" customFormat="1" x14ac:dyDescent="0.35">
      <c r="A61" s="24" t="s">
        <v>151</v>
      </c>
      <c r="B61" s="20" t="s">
        <v>152</v>
      </c>
      <c r="C61" s="118" t="s">
        <v>136</v>
      </c>
      <c r="D61" s="20" t="s">
        <v>471</v>
      </c>
      <c r="E61" s="20">
        <v>2018</v>
      </c>
      <c r="F61" s="20" t="s">
        <v>157</v>
      </c>
      <c r="G61" s="53" t="s">
        <v>139</v>
      </c>
      <c r="H61" s="20">
        <v>2</v>
      </c>
      <c r="J61" s="20">
        <v>0</v>
      </c>
      <c r="M61" s="20">
        <v>0</v>
      </c>
      <c r="N61" s="20">
        <v>0</v>
      </c>
      <c r="O61" s="20">
        <v>0</v>
      </c>
      <c r="W61" s="20">
        <v>2</v>
      </c>
      <c r="Z61" s="20">
        <v>2</v>
      </c>
      <c r="AD61" s="59" t="s">
        <v>548</v>
      </c>
      <c r="AE61" s="59"/>
      <c r="AI61" s="20">
        <v>1</v>
      </c>
      <c r="AM61" s="20">
        <v>0</v>
      </c>
      <c r="AQ61" s="20">
        <v>0</v>
      </c>
      <c r="AR61" s="20">
        <v>0</v>
      </c>
    </row>
    <row r="62" spans="1:48" s="13" customFormat="1" x14ac:dyDescent="0.35">
      <c r="A62" s="25"/>
      <c r="C62" s="119"/>
      <c r="G62" s="52" t="s">
        <v>138</v>
      </c>
      <c r="H62" s="13">
        <v>4</v>
      </c>
      <c r="J62" s="13">
        <v>2</v>
      </c>
      <c r="M62" s="13">
        <v>1</v>
      </c>
      <c r="N62" s="13">
        <v>1</v>
      </c>
      <c r="O62" s="13">
        <v>2</v>
      </c>
      <c r="W62" s="13">
        <v>1</v>
      </c>
      <c r="Z62" s="13">
        <v>3</v>
      </c>
      <c r="AD62" s="13" t="s">
        <v>549</v>
      </c>
      <c r="AI62" s="13">
        <v>4</v>
      </c>
      <c r="AM62" s="13">
        <v>4</v>
      </c>
      <c r="AQ62" s="13">
        <v>3</v>
      </c>
      <c r="AR62" s="13">
        <v>0</v>
      </c>
    </row>
    <row r="63" spans="1:48" s="13" customFormat="1" x14ac:dyDescent="0.35">
      <c r="A63" s="25"/>
      <c r="C63" s="119"/>
      <c r="G63" s="52" t="s">
        <v>179</v>
      </c>
      <c r="H63" s="13">
        <v>2</v>
      </c>
      <c r="J63" s="13">
        <v>2</v>
      </c>
      <c r="M63" s="13">
        <v>1</v>
      </c>
      <c r="N63" s="13">
        <v>1</v>
      </c>
      <c r="O63" s="13">
        <v>2</v>
      </c>
      <c r="W63" s="13">
        <v>2</v>
      </c>
      <c r="Z63" s="13">
        <v>2</v>
      </c>
      <c r="AD63" s="13" t="s">
        <v>550</v>
      </c>
      <c r="AI63" s="13">
        <v>2</v>
      </c>
      <c r="AM63" s="13">
        <v>2</v>
      </c>
      <c r="AQ63" s="13">
        <v>2</v>
      </c>
      <c r="AR63" s="13">
        <v>1</v>
      </c>
    </row>
    <row r="64" spans="1:48" s="13" customFormat="1" x14ac:dyDescent="0.35">
      <c r="A64" s="25"/>
      <c r="C64" s="119"/>
      <c r="G64" s="52" t="s">
        <v>162</v>
      </c>
      <c r="H64" s="13">
        <v>1</v>
      </c>
      <c r="J64" s="13">
        <v>0</v>
      </c>
      <c r="M64" s="13">
        <v>0</v>
      </c>
      <c r="N64" s="13">
        <v>0</v>
      </c>
      <c r="O64" s="13">
        <v>0</v>
      </c>
      <c r="W64" s="13">
        <v>0</v>
      </c>
      <c r="Z64" s="13">
        <v>0</v>
      </c>
      <c r="AD64" s="13" t="s">
        <v>551</v>
      </c>
      <c r="AI64" s="13">
        <v>0</v>
      </c>
      <c r="AM64" s="13">
        <v>0</v>
      </c>
      <c r="AQ64" s="13">
        <v>0</v>
      </c>
      <c r="AR64" s="13">
        <v>0</v>
      </c>
    </row>
    <row r="65" spans="1:50" s="23" customFormat="1" x14ac:dyDescent="0.35">
      <c r="A65" s="22"/>
      <c r="C65" s="120"/>
      <c r="G65" s="54" t="s">
        <v>158</v>
      </c>
      <c r="H65" s="23">
        <v>2</v>
      </c>
      <c r="J65" s="23">
        <v>0</v>
      </c>
      <c r="M65" s="23">
        <v>0</v>
      </c>
      <c r="N65" s="23">
        <v>0</v>
      </c>
      <c r="O65" s="23">
        <v>0</v>
      </c>
      <c r="W65" s="23">
        <v>2</v>
      </c>
      <c r="Z65" s="23">
        <v>2</v>
      </c>
      <c r="AD65" s="23" t="s">
        <v>550</v>
      </c>
      <c r="AI65" s="23">
        <v>2</v>
      </c>
      <c r="AM65" s="23">
        <v>0</v>
      </c>
      <c r="AQ65" s="23">
        <v>0</v>
      </c>
      <c r="AR65" s="23">
        <v>0</v>
      </c>
    </row>
    <row r="66" spans="1:50" s="20" customFormat="1" x14ac:dyDescent="0.35">
      <c r="A66" s="24" t="s">
        <v>72</v>
      </c>
      <c r="B66" s="20" t="s">
        <v>148</v>
      </c>
      <c r="C66" s="118" t="s">
        <v>71</v>
      </c>
      <c r="D66" s="60" t="s">
        <v>472</v>
      </c>
      <c r="E66" s="20">
        <v>2017</v>
      </c>
      <c r="F66" s="20" t="s">
        <v>157</v>
      </c>
      <c r="G66" s="53" t="s">
        <v>158</v>
      </c>
      <c r="H66" s="20">
        <v>33</v>
      </c>
      <c r="J66" s="20">
        <v>11</v>
      </c>
      <c r="K66" s="20">
        <v>0</v>
      </c>
      <c r="M66" s="20">
        <v>0</v>
      </c>
      <c r="V66" s="20">
        <v>0</v>
      </c>
      <c r="Z66" s="20">
        <v>2</v>
      </c>
      <c r="AG66" s="20">
        <v>33</v>
      </c>
      <c r="AI66" s="20">
        <v>16</v>
      </c>
      <c r="AQ66" s="20">
        <v>1</v>
      </c>
      <c r="AR66" s="20">
        <v>17</v>
      </c>
      <c r="AV66" s="20">
        <v>0</v>
      </c>
    </row>
    <row r="67" spans="1:50" s="13" customFormat="1" x14ac:dyDescent="0.35">
      <c r="A67" s="25"/>
      <c r="C67" s="119"/>
      <c r="D67" s="12"/>
      <c r="G67" s="52" t="s">
        <v>161</v>
      </c>
      <c r="H67" s="13">
        <v>24</v>
      </c>
      <c r="J67" s="13">
        <v>12</v>
      </c>
      <c r="K67" s="13">
        <v>0</v>
      </c>
      <c r="M67" s="13">
        <v>0</v>
      </c>
      <c r="V67" s="13">
        <v>0</v>
      </c>
      <c r="Z67" s="13">
        <v>2</v>
      </c>
      <c r="AG67" s="13">
        <v>24</v>
      </c>
      <c r="AI67" s="13">
        <v>10</v>
      </c>
      <c r="AQ67" s="13">
        <v>1</v>
      </c>
      <c r="AR67" s="13">
        <v>8</v>
      </c>
      <c r="AV67" s="13">
        <v>0</v>
      </c>
    </row>
    <row r="68" spans="1:50" s="23" customFormat="1" x14ac:dyDescent="0.35">
      <c r="A68" s="22"/>
      <c r="C68" s="120"/>
      <c r="D68" s="61"/>
      <c r="G68" s="54" t="s">
        <v>162</v>
      </c>
      <c r="H68" s="23">
        <v>27</v>
      </c>
      <c r="J68" s="23">
        <v>0</v>
      </c>
      <c r="K68" s="23">
        <v>0</v>
      </c>
      <c r="M68" s="23">
        <v>0</v>
      </c>
      <c r="V68" s="23">
        <v>0</v>
      </c>
      <c r="Z68" s="23">
        <v>5</v>
      </c>
      <c r="AG68" s="23">
        <v>0</v>
      </c>
      <c r="AI68" s="23">
        <v>9</v>
      </c>
      <c r="AQ68" s="23">
        <v>0</v>
      </c>
      <c r="AR68" s="23">
        <v>0</v>
      </c>
      <c r="AV68" s="23">
        <v>0</v>
      </c>
    </row>
    <row r="69" spans="1:50" s="20" customFormat="1" x14ac:dyDescent="0.35">
      <c r="A69" s="24" t="s">
        <v>69</v>
      </c>
      <c r="B69" s="20" t="s">
        <v>152</v>
      </c>
      <c r="C69" s="118" t="s">
        <v>71</v>
      </c>
      <c r="D69" s="20" t="s">
        <v>470</v>
      </c>
      <c r="E69" s="20">
        <v>2019</v>
      </c>
      <c r="G69" s="53" t="s">
        <v>180</v>
      </c>
      <c r="H69" s="20">
        <v>4</v>
      </c>
      <c r="J69" s="20">
        <v>0</v>
      </c>
      <c r="O69" s="20">
        <v>0</v>
      </c>
      <c r="V69" s="20">
        <v>0</v>
      </c>
      <c r="Z69" s="20">
        <v>2</v>
      </c>
      <c r="AC69" s="20">
        <v>0</v>
      </c>
      <c r="AD69" s="20">
        <v>3</v>
      </c>
      <c r="AI69" s="20">
        <v>0</v>
      </c>
      <c r="AK69" s="20">
        <v>0</v>
      </c>
      <c r="AQ69" s="20">
        <v>4</v>
      </c>
      <c r="AR69" s="20">
        <v>2</v>
      </c>
    </row>
    <row r="70" spans="1:50" s="23" customFormat="1" x14ac:dyDescent="0.35">
      <c r="A70" s="22"/>
      <c r="C70" s="120"/>
      <c r="G70" s="54" t="s">
        <v>145</v>
      </c>
      <c r="H70" s="23">
        <v>1</v>
      </c>
      <c r="V70" s="23">
        <v>1</v>
      </c>
      <c r="AC70" s="23">
        <v>1</v>
      </c>
      <c r="AD70" s="23">
        <v>1</v>
      </c>
      <c r="AI70" s="23">
        <v>1</v>
      </c>
      <c r="AQ70" s="23">
        <v>1</v>
      </c>
      <c r="AR70" s="23">
        <v>1</v>
      </c>
    </row>
    <row r="71" spans="1:50" s="20" customFormat="1" x14ac:dyDescent="0.35">
      <c r="A71" s="24" t="s">
        <v>72</v>
      </c>
      <c r="B71" s="20" t="s">
        <v>148</v>
      </c>
      <c r="C71" s="20" t="s">
        <v>136</v>
      </c>
      <c r="D71" s="20" t="s">
        <v>545</v>
      </c>
      <c r="E71" s="20">
        <v>2022</v>
      </c>
      <c r="F71" s="20" t="s">
        <v>181</v>
      </c>
      <c r="G71" s="53" t="s">
        <v>154</v>
      </c>
      <c r="H71" s="20">
        <v>57</v>
      </c>
      <c r="I71" s="20">
        <v>4</v>
      </c>
      <c r="J71" s="20">
        <v>24</v>
      </c>
      <c r="K71" s="123">
        <v>21</v>
      </c>
      <c r="L71" s="123"/>
      <c r="P71" s="20">
        <v>31</v>
      </c>
      <c r="W71" s="123">
        <v>35</v>
      </c>
      <c r="X71" s="123"/>
      <c r="Z71" s="20">
        <v>28</v>
      </c>
      <c r="AA71" s="20">
        <v>22</v>
      </c>
      <c r="AD71" s="20">
        <v>53</v>
      </c>
      <c r="AF71" s="20">
        <v>40</v>
      </c>
      <c r="AI71" s="20">
        <v>48</v>
      </c>
      <c r="AM71" s="20">
        <v>32</v>
      </c>
      <c r="AO71" s="20">
        <v>36</v>
      </c>
    </row>
    <row r="72" spans="1:50" s="20" customFormat="1" x14ac:dyDescent="0.35">
      <c r="A72" s="24" t="s">
        <v>72</v>
      </c>
      <c r="B72" s="20" t="s">
        <v>148</v>
      </c>
      <c r="C72" s="118" t="s">
        <v>490</v>
      </c>
      <c r="D72" s="20" t="s">
        <v>543</v>
      </c>
      <c r="E72" s="20">
        <v>2022</v>
      </c>
      <c r="F72" s="20" t="s">
        <v>182</v>
      </c>
      <c r="G72" s="53" t="s">
        <v>142</v>
      </c>
      <c r="H72" s="20">
        <v>9</v>
      </c>
      <c r="J72" s="20">
        <v>0</v>
      </c>
      <c r="K72" s="20">
        <v>0</v>
      </c>
      <c r="O72" s="20">
        <v>0</v>
      </c>
      <c r="Q72" s="20">
        <v>0</v>
      </c>
      <c r="S72" s="20">
        <v>7</v>
      </c>
      <c r="T72" s="20">
        <v>0</v>
      </c>
      <c r="V72" s="20">
        <v>6</v>
      </c>
      <c r="Z72" s="20">
        <v>3</v>
      </c>
      <c r="AE72" s="20">
        <v>2</v>
      </c>
      <c r="AG72" s="20">
        <v>9</v>
      </c>
      <c r="AI72" s="20">
        <v>6</v>
      </c>
      <c r="AQ72" s="20">
        <v>3</v>
      </c>
      <c r="AW72" s="20">
        <v>0</v>
      </c>
    </row>
    <row r="73" spans="1:50" s="13" customFormat="1" x14ac:dyDescent="0.35">
      <c r="A73" s="25"/>
      <c r="C73" s="119"/>
      <c r="G73" s="52" t="s">
        <v>139</v>
      </c>
      <c r="H73" s="13">
        <v>7</v>
      </c>
      <c r="J73" s="13">
        <v>1</v>
      </c>
      <c r="K73" s="13">
        <v>3</v>
      </c>
      <c r="O73" s="13">
        <v>2</v>
      </c>
      <c r="Q73" s="13">
        <v>0</v>
      </c>
      <c r="S73" s="13">
        <v>7</v>
      </c>
      <c r="T73" s="13">
        <v>0</v>
      </c>
      <c r="V73" s="13">
        <v>4</v>
      </c>
      <c r="Z73" s="13">
        <v>4</v>
      </c>
      <c r="AE73" s="13">
        <v>2</v>
      </c>
      <c r="AG73" s="13">
        <v>6</v>
      </c>
      <c r="AI73" s="13">
        <v>5</v>
      </c>
      <c r="AQ73" s="13">
        <v>0</v>
      </c>
      <c r="AW73" s="13">
        <v>3</v>
      </c>
    </row>
    <row r="74" spans="1:50" s="13" customFormat="1" x14ac:dyDescent="0.35">
      <c r="A74" s="25"/>
      <c r="C74" s="119"/>
      <c r="G74" s="52" t="s">
        <v>161</v>
      </c>
      <c r="H74" s="13">
        <v>14</v>
      </c>
      <c r="J74" s="13">
        <v>0</v>
      </c>
      <c r="K74" s="13">
        <v>0</v>
      </c>
      <c r="O74" s="13">
        <v>0</v>
      </c>
      <c r="Q74" s="13">
        <v>0</v>
      </c>
      <c r="S74" s="13">
        <v>13</v>
      </c>
      <c r="T74" s="13">
        <v>0</v>
      </c>
      <c r="V74" s="13">
        <v>2</v>
      </c>
      <c r="Z74" s="13">
        <v>0</v>
      </c>
      <c r="AE74" s="13">
        <v>1</v>
      </c>
      <c r="AG74" s="13">
        <v>0</v>
      </c>
      <c r="AI74" s="13">
        <v>13</v>
      </c>
      <c r="AQ74" s="13">
        <v>4</v>
      </c>
      <c r="AW74" s="13">
        <v>0</v>
      </c>
    </row>
    <row r="75" spans="1:50" s="13" customFormat="1" x14ac:dyDescent="0.35">
      <c r="A75" s="25"/>
      <c r="C75" s="119"/>
      <c r="G75" s="52" t="s">
        <v>138</v>
      </c>
      <c r="H75" s="13">
        <v>3</v>
      </c>
      <c r="J75" s="13">
        <v>0</v>
      </c>
      <c r="K75" s="13">
        <v>0</v>
      </c>
      <c r="O75" s="13">
        <v>0</v>
      </c>
      <c r="Q75" s="13">
        <v>1</v>
      </c>
      <c r="S75" s="13">
        <v>1</v>
      </c>
      <c r="T75" s="13">
        <v>0</v>
      </c>
      <c r="V75" s="13">
        <v>1</v>
      </c>
      <c r="Z75" s="13">
        <v>2</v>
      </c>
      <c r="AE75" s="13">
        <v>2</v>
      </c>
      <c r="AG75" s="13">
        <v>0</v>
      </c>
      <c r="AI75" s="13">
        <v>3</v>
      </c>
      <c r="AQ75" s="13">
        <v>1</v>
      </c>
      <c r="AW75" s="13">
        <v>0</v>
      </c>
    </row>
    <row r="76" spans="1:50" s="13" customFormat="1" x14ac:dyDescent="0.35">
      <c r="A76" s="25"/>
      <c r="C76" s="119"/>
      <c r="G76" s="52" t="s">
        <v>158</v>
      </c>
      <c r="H76" s="13">
        <v>20</v>
      </c>
      <c r="J76" s="13">
        <v>1</v>
      </c>
      <c r="K76" s="13">
        <v>3</v>
      </c>
      <c r="O76" s="13">
        <v>2</v>
      </c>
      <c r="Q76" s="13">
        <v>0</v>
      </c>
      <c r="S76" s="13">
        <v>13</v>
      </c>
      <c r="T76" s="13">
        <v>2</v>
      </c>
      <c r="V76" s="13">
        <v>16</v>
      </c>
      <c r="Z76" s="13">
        <v>14</v>
      </c>
      <c r="AE76" s="13">
        <v>13</v>
      </c>
      <c r="AG76" s="13">
        <v>18</v>
      </c>
      <c r="AI76" s="13">
        <v>18</v>
      </c>
      <c r="AQ76" s="13">
        <v>2</v>
      </c>
      <c r="AW76" s="13">
        <v>0</v>
      </c>
    </row>
    <row r="77" spans="1:50" s="13" customFormat="1" x14ac:dyDescent="0.35">
      <c r="A77" s="25"/>
      <c r="C77" s="119"/>
      <c r="G77" s="52" t="s">
        <v>162</v>
      </c>
      <c r="H77" s="13">
        <v>4</v>
      </c>
      <c r="J77" s="13">
        <v>0</v>
      </c>
      <c r="K77" s="13">
        <v>0</v>
      </c>
      <c r="O77" s="13">
        <v>0</v>
      </c>
      <c r="Q77" s="13">
        <v>0</v>
      </c>
      <c r="S77" s="13">
        <v>3</v>
      </c>
      <c r="T77" s="13">
        <v>0</v>
      </c>
      <c r="V77" s="13">
        <v>1</v>
      </c>
      <c r="Z77" s="13">
        <v>1</v>
      </c>
      <c r="AE77" s="13">
        <v>1</v>
      </c>
      <c r="AG77" s="13">
        <v>0</v>
      </c>
      <c r="AI77" s="13">
        <v>3</v>
      </c>
      <c r="AQ77" s="13">
        <v>1</v>
      </c>
      <c r="AW77" s="13">
        <v>0</v>
      </c>
    </row>
    <row r="78" spans="1:50" s="23" customFormat="1" x14ac:dyDescent="0.35">
      <c r="A78" s="22"/>
      <c r="C78" s="120"/>
      <c r="G78" s="54" t="s">
        <v>159</v>
      </c>
      <c r="H78" s="23">
        <v>1</v>
      </c>
      <c r="J78" s="23">
        <v>0</v>
      </c>
      <c r="K78" s="23">
        <v>0</v>
      </c>
      <c r="O78" s="23">
        <v>0</v>
      </c>
      <c r="Q78" s="23">
        <v>0</v>
      </c>
      <c r="S78" s="23">
        <v>1</v>
      </c>
      <c r="T78" s="23">
        <v>0</v>
      </c>
      <c r="V78" s="23">
        <v>0</v>
      </c>
      <c r="Z78" s="23">
        <v>0</v>
      </c>
      <c r="AE78" s="23">
        <v>0</v>
      </c>
      <c r="AG78" s="23">
        <v>0</v>
      </c>
      <c r="AI78" s="23">
        <v>0</v>
      </c>
      <c r="AQ78" s="23">
        <v>1</v>
      </c>
      <c r="AW78" s="23">
        <v>0</v>
      </c>
    </row>
    <row r="79" spans="1:50" s="20" customFormat="1" x14ac:dyDescent="0.35">
      <c r="A79" s="24" t="s">
        <v>183</v>
      </c>
      <c r="B79" s="20" t="s">
        <v>135</v>
      </c>
      <c r="C79" s="118" t="s">
        <v>71</v>
      </c>
      <c r="D79" s="20" t="s">
        <v>544</v>
      </c>
      <c r="E79" s="20">
        <v>2021</v>
      </c>
      <c r="F79" s="20" t="s">
        <v>552</v>
      </c>
      <c r="G79" s="53" t="s">
        <v>184</v>
      </c>
      <c r="H79" s="20">
        <v>2</v>
      </c>
      <c r="J79" s="20">
        <v>1</v>
      </c>
      <c r="P79" s="20">
        <v>0</v>
      </c>
      <c r="W79" s="20">
        <v>0</v>
      </c>
      <c r="Z79" s="20">
        <v>1</v>
      </c>
      <c r="AD79" s="20">
        <v>0</v>
      </c>
      <c r="AI79" s="20">
        <v>1</v>
      </c>
      <c r="AL79" s="20">
        <v>0</v>
      </c>
      <c r="AM79" s="20">
        <v>1</v>
      </c>
      <c r="AQ79" s="20">
        <v>0</v>
      </c>
      <c r="AX79" s="20">
        <v>0</v>
      </c>
    </row>
    <row r="80" spans="1:50" s="13" customFormat="1" x14ac:dyDescent="0.35">
      <c r="A80" s="25"/>
      <c r="C80" s="119"/>
      <c r="G80" s="52" t="s">
        <v>139</v>
      </c>
      <c r="H80" s="13">
        <v>2</v>
      </c>
      <c r="J80" s="13">
        <v>0</v>
      </c>
      <c r="P80" s="13">
        <v>0</v>
      </c>
      <c r="W80" s="13">
        <v>1</v>
      </c>
      <c r="Z80" s="13">
        <v>0</v>
      </c>
      <c r="AD80" s="13">
        <v>0</v>
      </c>
      <c r="AI80" s="13">
        <v>0</v>
      </c>
      <c r="AL80" s="13">
        <v>2</v>
      </c>
      <c r="AM80" s="13">
        <v>0</v>
      </c>
      <c r="AQ80" s="13">
        <v>1</v>
      </c>
      <c r="AX80" s="13">
        <v>0</v>
      </c>
    </row>
    <row r="81" spans="1:50" s="13" customFormat="1" x14ac:dyDescent="0.35">
      <c r="A81" s="25"/>
      <c r="C81" s="119"/>
      <c r="G81" s="52" t="s">
        <v>138</v>
      </c>
      <c r="H81" s="13">
        <v>1</v>
      </c>
      <c r="J81" s="13">
        <v>0</v>
      </c>
      <c r="P81" s="13">
        <v>0</v>
      </c>
      <c r="W81" s="13">
        <v>0</v>
      </c>
      <c r="Z81" s="13">
        <v>0</v>
      </c>
      <c r="AD81" s="13">
        <v>0</v>
      </c>
      <c r="AI81" s="13">
        <v>0</v>
      </c>
      <c r="AL81" s="13">
        <v>0</v>
      </c>
      <c r="AM81" s="13">
        <v>0</v>
      </c>
      <c r="AQ81" s="13">
        <v>1</v>
      </c>
      <c r="AX81" s="13">
        <v>0</v>
      </c>
    </row>
    <row r="82" spans="1:50" s="23" customFormat="1" x14ac:dyDescent="0.35">
      <c r="A82" s="22"/>
      <c r="C82" s="120"/>
      <c r="G82" s="54" t="s">
        <v>159</v>
      </c>
      <c r="H82" s="23">
        <v>1</v>
      </c>
      <c r="J82" s="23">
        <v>0</v>
      </c>
      <c r="P82" s="23">
        <v>0</v>
      </c>
      <c r="W82" s="23">
        <v>0</v>
      </c>
      <c r="Z82" s="23">
        <v>0</v>
      </c>
      <c r="AD82" s="23">
        <v>0</v>
      </c>
      <c r="AI82" s="23">
        <v>1</v>
      </c>
      <c r="AL82" s="23">
        <v>0</v>
      </c>
      <c r="AM82" s="23">
        <v>1</v>
      </c>
      <c r="AQ82" s="23">
        <v>1</v>
      </c>
      <c r="AX82" s="23">
        <v>0</v>
      </c>
    </row>
    <row r="83" spans="1:50" s="20" customFormat="1" x14ac:dyDescent="0.35">
      <c r="A83" s="24" t="s">
        <v>69</v>
      </c>
      <c r="B83" s="20" t="s">
        <v>152</v>
      </c>
      <c r="C83" s="118" t="s">
        <v>136</v>
      </c>
      <c r="D83" s="20" t="s">
        <v>482</v>
      </c>
      <c r="E83" s="20">
        <v>2021</v>
      </c>
      <c r="F83" s="20" t="s">
        <v>157</v>
      </c>
      <c r="G83" s="53" t="s">
        <v>145</v>
      </c>
      <c r="H83" s="20">
        <v>8</v>
      </c>
      <c r="K83" s="20">
        <v>2</v>
      </c>
      <c r="O83" s="20">
        <v>0</v>
      </c>
      <c r="V83" s="20">
        <v>8</v>
      </c>
      <c r="W83" s="20">
        <v>8</v>
      </c>
      <c r="Z83" s="20">
        <v>2</v>
      </c>
      <c r="AD83" s="20">
        <v>8</v>
      </c>
      <c r="AF83" s="20">
        <v>8</v>
      </c>
      <c r="AG83" s="20">
        <v>8</v>
      </c>
      <c r="AM83" s="20">
        <v>0</v>
      </c>
    </row>
    <row r="84" spans="1:50" s="13" customFormat="1" x14ac:dyDescent="0.35">
      <c r="A84" s="25"/>
      <c r="C84" s="119"/>
      <c r="G84" s="52" t="s">
        <v>158</v>
      </c>
      <c r="H84" s="13">
        <v>2</v>
      </c>
      <c r="K84" s="13">
        <v>2</v>
      </c>
      <c r="O84" s="13">
        <v>0</v>
      </c>
      <c r="V84" s="13">
        <v>1</v>
      </c>
      <c r="W84" s="13">
        <v>2</v>
      </c>
      <c r="Z84" s="13">
        <v>1</v>
      </c>
      <c r="AD84" s="13">
        <v>2</v>
      </c>
      <c r="AF84" s="13">
        <v>2</v>
      </c>
      <c r="AG84" s="13">
        <v>2</v>
      </c>
      <c r="AM84" s="13">
        <v>0</v>
      </c>
    </row>
    <row r="85" spans="1:50" s="13" customFormat="1" x14ac:dyDescent="0.35">
      <c r="A85" s="25"/>
      <c r="C85" s="119"/>
      <c r="G85" s="52" t="s">
        <v>142</v>
      </c>
      <c r="H85" s="13">
        <v>2</v>
      </c>
      <c r="K85" s="13">
        <v>2</v>
      </c>
      <c r="O85" s="13">
        <v>0</v>
      </c>
      <c r="V85" s="13">
        <v>1</v>
      </c>
      <c r="W85" s="13">
        <v>2</v>
      </c>
      <c r="Z85" s="13">
        <v>2</v>
      </c>
      <c r="AD85" s="13">
        <v>2</v>
      </c>
      <c r="AF85" s="13">
        <v>2</v>
      </c>
      <c r="AG85" s="13">
        <v>2</v>
      </c>
      <c r="AM85" s="13">
        <v>0</v>
      </c>
    </row>
    <row r="86" spans="1:50" s="13" customFormat="1" x14ac:dyDescent="0.35">
      <c r="A86" s="25"/>
      <c r="C86" s="119"/>
      <c r="G86" s="52" t="s">
        <v>138</v>
      </c>
      <c r="H86" s="13">
        <v>1</v>
      </c>
      <c r="K86" s="13">
        <v>0</v>
      </c>
      <c r="O86" s="13">
        <v>0</v>
      </c>
      <c r="V86" s="13">
        <v>1</v>
      </c>
      <c r="W86" s="13">
        <v>1</v>
      </c>
      <c r="Z86" s="13">
        <v>0</v>
      </c>
      <c r="AD86" s="13">
        <v>1</v>
      </c>
      <c r="AF86" s="13">
        <v>1</v>
      </c>
      <c r="AG86" s="13">
        <v>1</v>
      </c>
      <c r="AM86" s="13">
        <v>0</v>
      </c>
    </row>
    <row r="87" spans="1:50" s="13" customFormat="1" x14ac:dyDescent="0.35">
      <c r="A87" s="25"/>
      <c r="C87" s="119"/>
      <c r="G87" s="52" t="s">
        <v>145</v>
      </c>
      <c r="H87" s="13">
        <v>2</v>
      </c>
      <c r="K87" s="13">
        <v>1</v>
      </c>
      <c r="O87" s="13">
        <v>0</v>
      </c>
      <c r="V87" s="13">
        <v>0</v>
      </c>
      <c r="W87" s="13">
        <v>2</v>
      </c>
      <c r="Z87" s="13">
        <v>0</v>
      </c>
      <c r="AD87" s="13">
        <v>2</v>
      </c>
      <c r="AF87" s="13">
        <v>2</v>
      </c>
      <c r="AG87" s="13">
        <v>2</v>
      </c>
      <c r="AM87" s="13">
        <v>0</v>
      </c>
    </row>
    <row r="88" spans="1:50" s="13" customFormat="1" x14ac:dyDescent="0.35">
      <c r="A88" s="25"/>
      <c r="C88" s="119"/>
      <c r="G88" s="52" t="s">
        <v>158</v>
      </c>
      <c r="H88" s="13">
        <v>1</v>
      </c>
      <c r="K88" s="13">
        <v>1</v>
      </c>
      <c r="O88" s="13">
        <v>0</v>
      </c>
      <c r="V88" s="13">
        <v>1</v>
      </c>
      <c r="W88" s="13">
        <v>1</v>
      </c>
      <c r="Z88" s="13">
        <v>0</v>
      </c>
      <c r="AD88" s="13">
        <v>1</v>
      </c>
      <c r="AF88" s="13">
        <v>1</v>
      </c>
      <c r="AG88" s="13">
        <v>1</v>
      </c>
      <c r="AM88" s="13">
        <v>0</v>
      </c>
    </row>
    <row r="89" spans="1:50" s="23" customFormat="1" ht="15" customHeight="1" x14ac:dyDescent="0.35">
      <c r="A89" s="22"/>
      <c r="C89" s="120"/>
      <c r="G89" s="54" t="s">
        <v>138</v>
      </c>
      <c r="H89" s="23">
        <v>1</v>
      </c>
      <c r="K89" s="23">
        <v>0</v>
      </c>
      <c r="O89" s="23">
        <v>0</v>
      </c>
      <c r="V89" s="23">
        <v>1</v>
      </c>
      <c r="W89" s="23">
        <v>1</v>
      </c>
      <c r="Z89" s="23">
        <v>0</v>
      </c>
      <c r="AD89" s="23">
        <v>1</v>
      </c>
      <c r="AF89" s="23">
        <v>1</v>
      </c>
      <c r="AG89" s="23">
        <v>1</v>
      </c>
      <c r="AM89" s="23">
        <v>0</v>
      </c>
    </row>
    <row r="90" spans="1:50" s="20" customFormat="1" x14ac:dyDescent="0.35">
      <c r="A90" s="24" t="s">
        <v>72</v>
      </c>
      <c r="B90" s="20" t="s">
        <v>148</v>
      </c>
      <c r="C90" s="118" t="s">
        <v>71</v>
      </c>
      <c r="D90" s="20" t="s">
        <v>484</v>
      </c>
      <c r="E90" s="20">
        <v>2015</v>
      </c>
      <c r="F90" s="20" t="s">
        <v>157</v>
      </c>
      <c r="G90" s="53" t="s">
        <v>184</v>
      </c>
      <c r="H90" s="20">
        <v>80</v>
      </c>
      <c r="J90" s="20">
        <v>0</v>
      </c>
      <c r="M90" s="20">
        <v>4</v>
      </c>
      <c r="W90" s="20">
        <v>0</v>
      </c>
      <c r="Z90" s="20">
        <v>0</v>
      </c>
      <c r="AD90" s="20">
        <v>0</v>
      </c>
      <c r="AF90" s="20">
        <v>0</v>
      </c>
      <c r="AG90" s="20">
        <v>33</v>
      </c>
      <c r="AI90" s="20">
        <v>33</v>
      </c>
      <c r="AL90" s="20">
        <v>0</v>
      </c>
      <c r="AM90" s="20">
        <v>0</v>
      </c>
      <c r="AQ90" s="20">
        <v>6</v>
      </c>
      <c r="AS90" s="20">
        <v>0</v>
      </c>
    </row>
    <row r="91" spans="1:50" s="13" customFormat="1" x14ac:dyDescent="0.35">
      <c r="A91" s="25"/>
      <c r="C91" s="119"/>
      <c r="G91" s="52" t="s">
        <v>138</v>
      </c>
      <c r="H91" s="13">
        <v>1</v>
      </c>
      <c r="J91" s="13">
        <v>0</v>
      </c>
      <c r="M91" s="13">
        <v>0</v>
      </c>
      <c r="W91" s="13">
        <v>0</v>
      </c>
      <c r="Z91" s="13">
        <v>0</v>
      </c>
      <c r="AD91" s="13">
        <v>0</v>
      </c>
      <c r="AF91" s="13">
        <v>0</v>
      </c>
      <c r="AG91" s="13">
        <v>1</v>
      </c>
      <c r="AI91" s="13">
        <v>1</v>
      </c>
      <c r="AL91" s="13">
        <v>0</v>
      </c>
      <c r="AM91" s="13">
        <v>1</v>
      </c>
      <c r="AQ91" s="13">
        <v>0</v>
      </c>
      <c r="AS91" s="13">
        <v>0</v>
      </c>
    </row>
    <row r="92" spans="1:50" s="13" customFormat="1" x14ac:dyDescent="0.35">
      <c r="A92" s="25"/>
      <c r="C92" s="119"/>
      <c r="G92" s="52" t="s">
        <v>142</v>
      </c>
      <c r="H92" s="13">
        <v>2</v>
      </c>
      <c r="J92" s="13">
        <v>0</v>
      </c>
      <c r="M92" s="13">
        <v>0</v>
      </c>
      <c r="W92" s="13">
        <v>0</v>
      </c>
      <c r="Z92" s="13">
        <v>0</v>
      </c>
      <c r="AD92" s="13">
        <v>0</v>
      </c>
      <c r="AF92" s="13">
        <v>0</v>
      </c>
      <c r="AG92" s="13">
        <v>1</v>
      </c>
      <c r="AI92" s="13">
        <v>1</v>
      </c>
      <c r="AL92" s="13">
        <v>0</v>
      </c>
      <c r="AM92" s="13">
        <v>0</v>
      </c>
      <c r="AQ92" s="13">
        <v>0</v>
      </c>
      <c r="AS92" s="13">
        <v>0</v>
      </c>
    </row>
    <row r="93" spans="1:50" s="13" customFormat="1" x14ac:dyDescent="0.35">
      <c r="A93" s="25"/>
      <c r="C93" s="119"/>
      <c r="G93" s="52" t="s">
        <v>159</v>
      </c>
      <c r="H93" s="13">
        <v>4</v>
      </c>
      <c r="J93" s="13">
        <v>0</v>
      </c>
      <c r="M93" s="13">
        <v>0</v>
      </c>
      <c r="W93" s="13">
        <v>0</v>
      </c>
      <c r="Z93" s="13">
        <v>0</v>
      </c>
      <c r="AD93" s="13">
        <v>0</v>
      </c>
      <c r="AF93" s="13">
        <v>0</v>
      </c>
      <c r="AG93" s="13">
        <v>0</v>
      </c>
      <c r="AI93" s="13">
        <v>0</v>
      </c>
      <c r="AL93" s="13">
        <v>1</v>
      </c>
      <c r="AM93" s="13">
        <v>0</v>
      </c>
      <c r="AQ93" s="13">
        <v>0</v>
      </c>
      <c r="AS93" s="13">
        <v>0</v>
      </c>
    </row>
    <row r="94" spans="1:50" s="23" customFormat="1" x14ac:dyDescent="0.35">
      <c r="A94" s="22"/>
      <c r="C94" s="120"/>
      <c r="G94" s="54" t="s">
        <v>158</v>
      </c>
      <c r="H94" s="23">
        <v>5</v>
      </c>
      <c r="J94" s="23">
        <v>0</v>
      </c>
      <c r="M94" s="23">
        <v>0</v>
      </c>
      <c r="W94" s="23">
        <v>0</v>
      </c>
      <c r="Z94" s="23">
        <v>0</v>
      </c>
      <c r="AD94" s="23">
        <v>0</v>
      </c>
      <c r="AF94" s="23">
        <v>0</v>
      </c>
      <c r="AG94" s="23">
        <v>0</v>
      </c>
      <c r="AI94" s="23">
        <v>0</v>
      </c>
      <c r="AL94" s="23">
        <v>1</v>
      </c>
      <c r="AM94" s="23">
        <v>0</v>
      </c>
      <c r="AQ94" s="23">
        <v>2</v>
      </c>
      <c r="AS94" s="23">
        <v>0</v>
      </c>
    </row>
    <row r="95" spans="1:50" s="20" customFormat="1" x14ac:dyDescent="0.35">
      <c r="A95" s="24" t="s">
        <v>74</v>
      </c>
      <c r="B95" s="20" t="s">
        <v>163</v>
      </c>
      <c r="C95" s="118" t="s">
        <v>71</v>
      </c>
      <c r="D95" s="20" t="s">
        <v>486</v>
      </c>
      <c r="E95" s="20">
        <v>2021</v>
      </c>
      <c r="F95" s="20" t="s">
        <v>75</v>
      </c>
      <c r="G95" s="53" t="s">
        <v>139</v>
      </c>
      <c r="H95" s="20">
        <v>2</v>
      </c>
      <c r="AC95" s="20">
        <v>2</v>
      </c>
    </row>
    <row r="96" spans="1:50" s="23" customFormat="1" x14ac:dyDescent="0.35">
      <c r="A96" s="22"/>
      <c r="C96" s="120"/>
      <c r="G96" s="54" t="s">
        <v>158</v>
      </c>
      <c r="H96" s="23">
        <v>1</v>
      </c>
      <c r="AC96" s="23">
        <v>1</v>
      </c>
    </row>
    <row r="97" spans="1:45" s="20" customFormat="1" x14ac:dyDescent="0.35">
      <c r="A97" s="24" t="s">
        <v>74</v>
      </c>
      <c r="B97" s="20" t="s">
        <v>163</v>
      </c>
      <c r="C97" s="118" t="s">
        <v>71</v>
      </c>
      <c r="D97" s="20" t="s">
        <v>546</v>
      </c>
      <c r="E97" s="20">
        <v>2022</v>
      </c>
      <c r="F97" s="20" t="s">
        <v>75</v>
      </c>
      <c r="G97" s="53" t="s">
        <v>145</v>
      </c>
      <c r="H97" s="20">
        <v>11</v>
      </c>
      <c r="J97" s="20">
        <v>0</v>
      </c>
      <c r="M97" s="20">
        <v>4</v>
      </c>
      <c r="O97" s="20">
        <v>9</v>
      </c>
      <c r="P97" s="20">
        <v>9</v>
      </c>
      <c r="V97" s="20">
        <v>3</v>
      </c>
      <c r="Z97" s="20">
        <v>10</v>
      </c>
      <c r="AD97" s="20">
        <v>7</v>
      </c>
      <c r="AG97" s="20">
        <v>11</v>
      </c>
      <c r="AI97" s="20">
        <v>8</v>
      </c>
      <c r="AM97" s="20">
        <v>5</v>
      </c>
      <c r="AQ97" s="20">
        <v>7</v>
      </c>
      <c r="AS97" s="20">
        <v>5</v>
      </c>
    </row>
    <row r="98" spans="1:45" s="13" customFormat="1" x14ac:dyDescent="0.35">
      <c r="A98" s="25"/>
      <c r="C98" s="119"/>
      <c r="G98" s="52" t="s">
        <v>159</v>
      </c>
      <c r="H98" s="13">
        <v>3</v>
      </c>
      <c r="J98" s="13">
        <v>2</v>
      </c>
      <c r="M98" s="13">
        <v>2</v>
      </c>
      <c r="O98" s="13">
        <v>2</v>
      </c>
      <c r="P98" s="13">
        <v>2</v>
      </c>
      <c r="V98" s="13">
        <v>2</v>
      </c>
      <c r="Z98" s="13">
        <v>2</v>
      </c>
      <c r="AD98" s="13">
        <v>1</v>
      </c>
      <c r="AG98" s="13">
        <v>3</v>
      </c>
      <c r="AI98" s="13">
        <v>2</v>
      </c>
      <c r="AM98" s="13">
        <v>3</v>
      </c>
      <c r="AQ98" s="13">
        <v>2</v>
      </c>
      <c r="AS98" s="13">
        <v>0</v>
      </c>
    </row>
    <row r="99" spans="1:45" s="13" customFormat="1" x14ac:dyDescent="0.35">
      <c r="A99" s="25"/>
      <c r="C99" s="119"/>
      <c r="G99" s="52" t="s">
        <v>142</v>
      </c>
      <c r="H99" s="13">
        <v>2</v>
      </c>
      <c r="J99" s="13">
        <v>0</v>
      </c>
      <c r="M99" s="13">
        <v>1</v>
      </c>
      <c r="O99" s="13">
        <v>2</v>
      </c>
      <c r="P99" s="13">
        <v>1</v>
      </c>
      <c r="V99" s="13">
        <v>1</v>
      </c>
      <c r="Z99" s="13">
        <v>1</v>
      </c>
      <c r="AD99" s="13">
        <v>2</v>
      </c>
      <c r="AG99" s="13">
        <v>2</v>
      </c>
      <c r="AI99" s="13">
        <v>1</v>
      </c>
      <c r="AM99" s="13">
        <v>1</v>
      </c>
      <c r="AQ99" s="13">
        <v>1</v>
      </c>
      <c r="AS99" s="13">
        <v>0</v>
      </c>
    </row>
    <row r="100" spans="1:45" s="13" customFormat="1" x14ac:dyDescent="0.35">
      <c r="A100" s="25"/>
      <c r="C100" s="119"/>
      <c r="G100" s="52" t="s">
        <v>138</v>
      </c>
      <c r="H100" s="13">
        <v>2</v>
      </c>
      <c r="J100" s="13">
        <v>0</v>
      </c>
      <c r="M100" s="13">
        <v>1</v>
      </c>
      <c r="O100" s="13">
        <v>0</v>
      </c>
      <c r="P100" s="13">
        <v>0</v>
      </c>
      <c r="V100" s="13">
        <v>0</v>
      </c>
      <c r="Z100" s="13">
        <v>2</v>
      </c>
      <c r="AD100" s="13">
        <v>2</v>
      </c>
      <c r="AG100" s="13">
        <v>2</v>
      </c>
      <c r="AI100" s="13">
        <v>2</v>
      </c>
      <c r="AM100" s="13">
        <v>1</v>
      </c>
      <c r="AQ100" s="13">
        <v>2</v>
      </c>
      <c r="AS100" s="13">
        <v>1</v>
      </c>
    </row>
    <row r="101" spans="1:45" s="13" customFormat="1" x14ac:dyDescent="0.35">
      <c r="A101" s="25"/>
      <c r="C101" s="119"/>
      <c r="G101" s="52" t="s">
        <v>158</v>
      </c>
      <c r="H101" s="13">
        <v>8</v>
      </c>
      <c r="J101" s="13">
        <v>1</v>
      </c>
      <c r="M101" s="13">
        <v>7</v>
      </c>
      <c r="O101" s="13">
        <v>8</v>
      </c>
      <c r="P101" s="13">
        <v>7</v>
      </c>
      <c r="V101" s="13">
        <v>2</v>
      </c>
      <c r="Z101" s="13">
        <v>7</v>
      </c>
      <c r="AD101" s="13">
        <v>7</v>
      </c>
      <c r="AG101" s="13">
        <v>8</v>
      </c>
      <c r="AI101" s="13">
        <v>8</v>
      </c>
      <c r="AM101" s="13">
        <v>7</v>
      </c>
      <c r="AQ101" s="13">
        <v>7</v>
      </c>
      <c r="AS101" s="13">
        <v>3</v>
      </c>
    </row>
    <row r="102" spans="1:45" s="23" customFormat="1" x14ac:dyDescent="0.35">
      <c r="A102" s="22"/>
      <c r="C102" s="120"/>
      <c r="G102" s="54" t="s">
        <v>139</v>
      </c>
      <c r="H102" s="23">
        <v>14</v>
      </c>
      <c r="J102" s="23">
        <v>0</v>
      </c>
      <c r="M102" s="23">
        <v>10</v>
      </c>
      <c r="O102" s="23">
        <v>12</v>
      </c>
      <c r="P102" s="23">
        <v>10</v>
      </c>
      <c r="V102" s="23">
        <v>1</v>
      </c>
      <c r="Z102" s="23">
        <v>12</v>
      </c>
      <c r="AD102" s="23">
        <v>12</v>
      </c>
      <c r="AG102" s="23">
        <v>14</v>
      </c>
      <c r="AI102" s="23">
        <v>12</v>
      </c>
      <c r="AM102" s="23">
        <v>8</v>
      </c>
      <c r="AQ102" s="23">
        <v>10</v>
      </c>
      <c r="AS102" s="23">
        <v>3</v>
      </c>
    </row>
  </sheetData>
  <mergeCells count="32">
    <mergeCell ref="AM1:AN1"/>
    <mergeCell ref="AO1:AQ1"/>
    <mergeCell ref="C4:C8"/>
    <mergeCell ref="C9:C10"/>
    <mergeCell ref="C13:C15"/>
    <mergeCell ref="I1:N1"/>
    <mergeCell ref="O1:U1"/>
    <mergeCell ref="W1:Y1"/>
    <mergeCell ref="Z1:AB1"/>
    <mergeCell ref="AC1:AD1"/>
    <mergeCell ref="A2:XFD2"/>
    <mergeCell ref="C31:C36"/>
    <mergeCell ref="C37:C38"/>
    <mergeCell ref="C40:C41"/>
    <mergeCell ref="C42:C47"/>
    <mergeCell ref="AE1:AK1"/>
    <mergeCell ref="C97:C102"/>
    <mergeCell ref="A1:F1"/>
    <mergeCell ref="W71:X71"/>
    <mergeCell ref="C72:C78"/>
    <mergeCell ref="C79:C82"/>
    <mergeCell ref="C83:C89"/>
    <mergeCell ref="C90:C94"/>
    <mergeCell ref="C95:C96"/>
    <mergeCell ref="C48:C52"/>
    <mergeCell ref="C54:C60"/>
    <mergeCell ref="C61:C65"/>
    <mergeCell ref="C66:C68"/>
    <mergeCell ref="C69:C70"/>
    <mergeCell ref="K71:L71"/>
    <mergeCell ref="C22:C28"/>
    <mergeCell ref="C29:C30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42A97-05C1-48E1-8C67-0B7FA40BA6C5}">
  <dimension ref="A1:AG65"/>
  <sheetViews>
    <sheetView zoomScale="60" zoomScaleNormal="60" workbookViewId="0">
      <selection activeCell="P65" sqref="P65"/>
    </sheetView>
  </sheetViews>
  <sheetFormatPr defaultRowHeight="14.5" x14ac:dyDescent="0.35"/>
  <cols>
    <col min="1" max="1" width="17.26953125" style="63" customWidth="1"/>
    <col min="3" max="3" width="12.453125" customWidth="1"/>
    <col min="4" max="4" width="15.7265625" customWidth="1"/>
    <col min="5" max="6" width="12.26953125" customWidth="1"/>
    <col min="7" max="7" width="13.26953125" customWidth="1"/>
    <col min="8" max="8" width="17.26953125" customWidth="1"/>
    <col min="9" max="9" width="12.90625" customWidth="1"/>
    <col min="10" max="10" width="16.7265625" customWidth="1"/>
    <col min="11" max="11" width="12.7265625" customWidth="1"/>
    <col min="12" max="12" width="16" customWidth="1"/>
    <col min="13" max="13" width="11.08984375" customWidth="1"/>
    <col min="14" max="14" width="17.1796875" customWidth="1"/>
    <col min="15" max="15" width="13.26953125" customWidth="1"/>
    <col min="16" max="16" width="17.453125" customWidth="1"/>
    <col min="17" max="17" width="12.26953125" customWidth="1"/>
    <col min="18" max="18" width="17.90625" customWidth="1"/>
    <col min="19" max="19" width="12.36328125" customWidth="1"/>
    <col min="20" max="20" width="16" customWidth="1"/>
    <col min="21" max="21" width="15" customWidth="1"/>
    <col min="22" max="22" width="17.1796875" customWidth="1"/>
    <col min="23" max="23" width="12.90625" customWidth="1"/>
    <col min="24" max="24" width="17.81640625" customWidth="1"/>
  </cols>
  <sheetData>
    <row r="1" spans="1:27" s="127" customFormat="1" x14ac:dyDescent="0.35">
      <c r="A1" s="126" t="s">
        <v>569</v>
      </c>
    </row>
    <row r="2" spans="1:27" s="163" customFormat="1" x14ac:dyDescent="0.35">
      <c r="A2" s="126" t="s">
        <v>582</v>
      </c>
    </row>
    <row r="3" spans="1:27" s="3" customFormat="1" ht="15" thickBot="1" x14ac:dyDescent="0.4">
      <c r="A3" s="164" t="s">
        <v>405</v>
      </c>
      <c r="B3" s="164"/>
      <c r="C3" s="164"/>
      <c r="D3" s="164"/>
      <c r="E3" s="164"/>
      <c r="F3" s="164"/>
      <c r="G3" s="164"/>
      <c r="H3" s="164"/>
      <c r="I3" s="164"/>
      <c r="J3" s="164"/>
      <c r="K3" s="164"/>
      <c r="L3" s="164"/>
      <c r="M3" s="164"/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4"/>
    </row>
    <row r="4" spans="1:27" s="3" customFormat="1" ht="32" thickBot="1" x14ac:dyDescent="0.4">
      <c r="A4" s="6" t="s">
        <v>264</v>
      </c>
      <c r="B4" s="7" t="s">
        <v>265</v>
      </c>
      <c r="C4" s="147" t="s">
        <v>266</v>
      </c>
      <c r="D4" s="148"/>
      <c r="E4" s="147" t="s">
        <v>267</v>
      </c>
      <c r="F4" s="148"/>
      <c r="G4" s="147" t="s">
        <v>268</v>
      </c>
      <c r="H4" s="148"/>
      <c r="I4" s="147" t="s">
        <v>269</v>
      </c>
      <c r="J4" s="148"/>
      <c r="K4" s="147" t="s">
        <v>270</v>
      </c>
      <c r="L4" s="148"/>
      <c r="M4" s="147" t="s">
        <v>271</v>
      </c>
      <c r="N4" s="148"/>
      <c r="O4" s="147" t="s">
        <v>583</v>
      </c>
      <c r="P4" s="148"/>
      <c r="Q4" s="147" t="s">
        <v>272</v>
      </c>
      <c r="R4" s="148"/>
      <c r="S4" s="147" t="s">
        <v>273</v>
      </c>
      <c r="T4" s="148"/>
      <c r="U4" s="147" t="s">
        <v>274</v>
      </c>
      <c r="V4" s="148"/>
      <c r="W4" s="147" t="s">
        <v>128</v>
      </c>
      <c r="X4" s="148"/>
      <c r="Y4" s="165"/>
      <c r="Z4" s="166"/>
      <c r="AA4" s="166"/>
    </row>
    <row r="5" spans="1:27" x14ac:dyDescent="0.35">
      <c r="A5" s="149"/>
      <c r="B5" s="152"/>
      <c r="C5" s="144" t="s">
        <v>275</v>
      </c>
      <c r="D5" s="144" t="s">
        <v>403</v>
      </c>
      <c r="E5" s="144" t="s">
        <v>275</v>
      </c>
      <c r="F5" s="144" t="s">
        <v>403</v>
      </c>
      <c r="G5" s="144" t="s">
        <v>275</v>
      </c>
      <c r="H5" s="144" t="s">
        <v>403</v>
      </c>
      <c r="I5" s="144" t="s">
        <v>275</v>
      </c>
      <c r="J5" s="144" t="s">
        <v>403</v>
      </c>
      <c r="K5" s="144" t="s">
        <v>275</v>
      </c>
      <c r="L5" s="144" t="s">
        <v>403</v>
      </c>
      <c r="M5" s="144" t="s">
        <v>275</v>
      </c>
      <c r="N5" s="144" t="s">
        <v>403</v>
      </c>
      <c r="O5" s="144" t="s">
        <v>275</v>
      </c>
      <c r="P5" s="144" t="s">
        <v>403</v>
      </c>
      <c r="Q5" s="144" t="s">
        <v>275</v>
      </c>
      <c r="R5" s="144" t="s">
        <v>403</v>
      </c>
      <c r="S5" s="144" t="s">
        <v>275</v>
      </c>
      <c r="T5" s="144" t="s">
        <v>403</v>
      </c>
      <c r="U5" s="144" t="s">
        <v>275</v>
      </c>
      <c r="V5" s="144" t="s">
        <v>403</v>
      </c>
      <c r="W5" s="144" t="s">
        <v>275</v>
      </c>
      <c r="X5" s="144" t="s">
        <v>403</v>
      </c>
      <c r="Y5" s="166"/>
      <c r="Z5" s="166"/>
      <c r="AA5" s="166"/>
    </row>
    <row r="6" spans="1:27" x14ac:dyDescent="0.35">
      <c r="A6" s="150"/>
      <c r="B6" s="153"/>
      <c r="C6" s="145"/>
      <c r="D6" s="145"/>
      <c r="E6" s="145"/>
      <c r="F6" s="145"/>
      <c r="G6" s="145"/>
      <c r="H6" s="145"/>
      <c r="I6" s="145"/>
      <c r="J6" s="145"/>
      <c r="K6" s="145"/>
      <c r="L6" s="145"/>
      <c r="M6" s="145"/>
      <c r="N6" s="145"/>
      <c r="O6" s="145"/>
      <c r="P6" s="145"/>
      <c r="Q6" s="145"/>
      <c r="R6" s="145"/>
      <c r="S6" s="145"/>
      <c r="T6" s="145"/>
      <c r="U6" s="145"/>
      <c r="V6" s="145"/>
      <c r="W6" s="145"/>
      <c r="X6" s="145"/>
      <c r="Y6" s="166"/>
      <c r="Z6" s="166"/>
      <c r="AA6" s="166"/>
    </row>
    <row r="7" spans="1:27" ht="15" thickBot="1" x14ac:dyDescent="0.4">
      <c r="A7" s="151"/>
      <c r="B7" s="154"/>
      <c r="C7" s="146"/>
      <c r="D7" s="146"/>
      <c r="E7" s="146"/>
      <c r="F7" s="146"/>
      <c r="G7" s="146"/>
      <c r="H7" s="146"/>
      <c r="I7" s="146"/>
      <c r="J7" s="146"/>
      <c r="K7" s="146"/>
      <c r="L7" s="146"/>
      <c r="M7" s="146"/>
      <c r="N7" s="146"/>
      <c r="O7" s="146"/>
      <c r="P7" s="146"/>
      <c r="Q7" s="146"/>
      <c r="R7" s="146"/>
      <c r="S7" s="146"/>
      <c r="T7" s="146"/>
      <c r="U7" s="146"/>
      <c r="V7" s="146"/>
      <c r="W7" s="146"/>
      <c r="X7" s="146"/>
      <c r="Y7" s="166"/>
      <c r="Z7" s="166"/>
      <c r="AA7" s="166"/>
    </row>
    <row r="8" spans="1:27" x14ac:dyDescent="0.35">
      <c r="A8" s="139" t="s">
        <v>162</v>
      </c>
      <c r="B8" s="137">
        <v>20</v>
      </c>
      <c r="C8" s="137"/>
      <c r="D8" s="137"/>
      <c r="E8" s="137"/>
      <c r="F8" s="137"/>
      <c r="G8" s="137"/>
      <c r="H8" s="137"/>
      <c r="I8" s="142">
        <v>10</v>
      </c>
      <c r="J8" s="142" t="s">
        <v>557</v>
      </c>
      <c r="K8" s="142">
        <v>10</v>
      </c>
      <c r="L8" s="142" t="s">
        <v>557</v>
      </c>
      <c r="M8" s="142">
        <v>19</v>
      </c>
      <c r="N8" s="142" t="s">
        <v>558</v>
      </c>
      <c r="O8" s="142">
        <v>10</v>
      </c>
      <c r="P8" s="142" t="s">
        <v>557</v>
      </c>
      <c r="Q8" s="142">
        <v>10</v>
      </c>
      <c r="R8" s="142" t="s">
        <v>276</v>
      </c>
      <c r="S8" s="142"/>
      <c r="T8" s="142"/>
      <c r="U8" s="142"/>
      <c r="V8" s="142"/>
      <c r="W8" s="142">
        <v>1</v>
      </c>
      <c r="X8" s="142" t="s">
        <v>277</v>
      </c>
      <c r="Y8" s="166"/>
      <c r="Z8" s="166"/>
      <c r="AA8" s="166"/>
    </row>
    <row r="9" spans="1:27" ht="15" thickBot="1" x14ac:dyDescent="0.4">
      <c r="A9" s="140"/>
      <c r="B9" s="155"/>
      <c r="C9" s="155"/>
      <c r="D9" s="155"/>
      <c r="E9" s="155"/>
      <c r="F9" s="155"/>
      <c r="G9" s="155"/>
      <c r="H9" s="155"/>
      <c r="I9" s="156"/>
      <c r="J9" s="156"/>
      <c r="K9" s="156"/>
      <c r="L9" s="156"/>
      <c r="M9" s="156"/>
      <c r="N9" s="156"/>
      <c r="O9" s="156"/>
      <c r="P9" s="156"/>
      <c r="Q9" s="156"/>
      <c r="R9" s="156"/>
      <c r="S9" s="156"/>
      <c r="T9" s="156"/>
      <c r="U9" s="156"/>
      <c r="V9" s="156"/>
      <c r="W9" s="156"/>
      <c r="X9" s="156"/>
      <c r="Y9" s="166"/>
      <c r="Z9" s="166"/>
      <c r="AA9" s="166"/>
    </row>
    <row r="10" spans="1:27" x14ac:dyDescent="0.35">
      <c r="A10" s="139" t="s">
        <v>138</v>
      </c>
      <c r="B10" s="137">
        <v>145</v>
      </c>
      <c r="C10" s="137">
        <v>91</v>
      </c>
      <c r="D10" s="137" t="s">
        <v>278</v>
      </c>
      <c r="E10" s="137">
        <v>41</v>
      </c>
      <c r="F10" s="137" t="s">
        <v>279</v>
      </c>
      <c r="G10" s="142">
        <v>2</v>
      </c>
      <c r="H10" s="142" t="s">
        <v>280</v>
      </c>
      <c r="I10" s="142">
        <v>14</v>
      </c>
      <c r="J10" s="142" t="s">
        <v>281</v>
      </c>
      <c r="K10" s="137">
        <v>73</v>
      </c>
      <c r="L10" s="137" t="s">
        <v>282</v>
      </c>
      <c r="M10" s="137">
        <v>145</v>
      </c>
      <c r="N10" s="137" t="s">
        <v>283</v>
      </c>
      <c r="O10" s="137">
        <v>38</v>
      </c>
      <c r="P10" s="137" t="s">
        <v>284</v>
      </c>
      <c r="Q10" s="137">
        <v>97</v>
      </c>
      <c r="R10" s="137" t="s">
        <v>285</v>
      </c>
      <c r="S10" s="137">
        <v>61</v>
      </c>
      <c r="T10" s="137" t="s">
        <v>286</v>
      </c>
      <c r="U10" s="137"/>
      <c r="V10" s="137"/>
      <c r="W10" s="137">
        <v>30</v>
      </c>
      <c r="X10" s="137" t="s">
        <v>287</v>
      </c>
      <c r="Y10" s="166"/>
      <c r="Z10" s="166"/>
      <c r="AA10" s="166"/>
    </row>
    <row r="11" spans="1:27" ht="15" thickBot="1" x14ac:dyDescent="0.4">
      <c r="A11" s="140"/>
      <c r="B11" s="155"/>
      <c r="C11" s="155"/>
      <c r="D11" s="155"/>
      <c r="E11" s="155"/>
      <c r="F11" s="155"/>
      <c r="G11" s="156"/>
      <c r="H11" s="156"/>
      <c r="I11" s="156"/>
      <c r="J11" s="156"/>
      <c r="K11" s="155"/>
      <c r="L11" s="155"/>
      <c r="M11" s="155"/>
      <c r="N11" s="155"/>
      <c r="O11" s="155"/>
      <c r="P11" s="155"/>
      <c r="Q11" s="155"/>
      <c r="R11" s="155"/>
      <c r="S11" s="155"/>
      <c r="T11" s="155"/>
      <c r="U11" s="155"/>
      <c r="V11" s="155"/>
      <c r="W11" s="155"/>
      <c r="X11" s="155"/>
      <c r="Y11" s="166"/>
      <c r="Z11" s="166"/>
      <c r="AA11" s="166"/>
    </row>
    <row r="12" spans="1:27" x14ac:dyDescent="0.35">
      <c r="A12" s="139" t="s">
        <v>142</v>
      </c>
      <c r="B12" s="137">
        <v>36</v>
      </c>
      <c r="C12" s="142">
        <v>4</v>
      </c>
      <c r="D12" s="142" t="s">
        <v>288</v>
      </c>
      <c r="E12" s="142">
        <v>4</v>
      </c>
      <c r="F12" s="142" t="s">
        <v>289</v>
      </c>
      <c r="G12" s="142">
        <v>2</v>
      </c>
      <c r="H12" s="142" t="s">
        <v>290</v>
      </c>
      <c r="I12" s="142">
        <v>28</v>
      </c>
      <c r="J12" s="142" t="s">
        <v>291</v>
      </c>
      <c r="K12" s="142">
        <v>28</v>
      </c>
      <c r="L12" s="142" t="s">
        <v>292</v>
      </c>
      <c r="M12" s="137">
        <v>36</v>
      </c>
      <c r="N12" s="137" t="s">
        <v>293</v>
      </c>
      <c r="O12" s="142">
        <v>28</v>
      </c>
      <c r="P12" s="142" t="s">
        <v>294</v>
      </c>
      <c r="Q12" s="142">
        <v>26</v>
      </c>
      <c r="R12" s="142" t="s">
        <v>295</v>
      </c>
      <c r="S12" s="142">
        <v>2</v>
      </c>
      <c r="T12" s="142" t="s">
        <v>290</v>
      </c>
      <c r="U12" s="142"/>
      <c r="V12" s="142"/>
      <c r="W12" s="142">
        <v>4</v>
      </c>
      <c r="X12" s="142" t="s">
        <v>288</v>
      </c>
      <c r="Y12" s="166"/>
      <c r="Z12" s="166"/>
      <c r="AA12" s="166"/>
    </row>
    <row r="13" spans="1:27" ht="15" thickBot="1" x14ac:dyDescent="0.4">
      <c r="A13" s="140"/>
      <c r="B13" s="155"/>
      <c r="C13" s="156"/>
      <c r="D13" s="156"/>
      <c r="E13" s="156"/>
      <c r="F13" s="156"/>
      <c r="G13" s="156"/>
      <c r="H13" s="156"/>
      <c r="I13" s="156"/>
      <c r="J13" s="156"/>
      <c r="K13" s="156"/>
      <c r="L13" s="156"/>
      <c r="M13" s="155"/>
      <c r="N13" s="155"/>
      <c r="O13" s="156"/>
      <c r="P13" s="156"/>
      <c r="Q13" s="156"/>
      <c r="R13" s="156"/>
      <c r="S13" s="156"/>
      <c r="T13" s="156"/>
      <c r="U13" s="156"/>
      <c r="V13" s="156"/>
      <c r="W13" s="156"/>
      <c r="X13" s="156"/>
      <c r="Y13" s="166"/>
      <c r="Z13" s="166"/>
      <c r="AA13" s="166"/>
    </row>
    <row r="14" spans="1:27" x14ac:dyDescent="0.35">
      <c r="A14" s="139" t="s">
        <v>161</v>
      </c>
      <c r="B14" s="137">
        <v>2</v>
      </c>
      <c r="C14" s="137"/>
      <c r="D14" s="137"/>
      <c r="E14" s="142">
        <v>2</v>
      </c>
      <c r="F14" s="142" t="s">
        <v>290</v>
      </c>
      <c r="G14" s="137"/>
      <c r="H14" s="137"/>
      <c r="I14" s="142">
        <v>2</v>
      </c>
      <c r="J14" s="142" t="s">
        <v>290</v>
      </c>
      <c r="K14" s="142">
        <v>2</v>
      </c>
      <c r="L14" s="142" t="s">
        <v>290</v>
      </c>
      <c r="M14" s="142">
        <v>2</v>
      </c>
      <c r="N14" s="142" t="s">
        <v>290</v>
      </c>
      <c r="O14" s="137"/>
      <c r="P14" s="137"/>
      <c r="Q14" s="142">
        <v>2</v>
      </c>
      <c r="R14" s="142" t="s">
        <v>290</v>
      </c>
      <c r="S14" s="137"/>
      <c r="T14" s="137"/>
      <c r="U14" s="137"/>
      <c r="V14" s="137"/>
      <c r="W14" s="142">
        <v>2</v>
      </c>
      <c r="X14" s="142" t="s">
        <v>290</v>
      </c>
      <c r="Y14" s="166"/>
      <c r="Z14" s="166"/>
      <c r="AA14" s="166"/>
    </row>
    <row r="15" spans="1:27" ht="15" thickBot="1" x14ac:dyDescent="0.4">
      <c r="A15" s="140"/>
      <c r="B15" s="155"/>
      <c r="C15" s="155"/>
      <c r="D15" s="155"/>
      <c r="E15" s="156"/>
      <c r="F15" s="156"/>
      <c r="G15" s="155"/>
      <c r="H15" s="155"/>
      <c r="I15" s="156"/>
      <c r="J15" s="156"/>
      <c r="K15" s="156"/>
      <c r="L15" s="156"/>
      <c r="M15" s="156"/>
      <c r="N15" s="156"/>
      <c r="O15" s="155"/>
      <c r="P15" s="155"/>
      <c r="Q15" s="156"/>
      <c r="R15" s="156"/>
      <c r="S15" s="155"/>
      <c r="T15" s="155"/>
      <c r="U15" s="155"/>
      <c r="V15" s="155"/>
      <c r="W15" s="156"/>
      <c r="X15" s="156"/>
      <c r="Y15" s="166"/>
      <c r="Z15" s="166"/>
      <c r="AA15" s="166"/>
    </row>
    <row r="16" spans="1:27" x14ac:dyDescent="0.35">
      <c r="A16" s="139" t="s">
        <v>296</v>
      </c>
      <c r="B16" s="137">
        <v>36</v>
      </c>
      <c r="C16" s="137">
        <v>36</v>
      </c>
      <c r="D16" s="137" t="s">
        <v>297</v>
      </c>
      <c r="E16" s="137">
        <v>35</v>
      </c>
      <c r="F16" s="137" t="s">
        <v>298</v>
      </c>
      <c r="G16" s="137"/>
      <c r="H16" s="137"/>
      <c r="I16" s="137"/>
      <c r="J16" s="137"/>
      <c r="K16" s="137">
        <v>35</v>
      </c>
      <c r="L16" s="137" t="s">
        <v>299</v>
      </c>
      <c r="M16" s="137">
        <v>36</v>
      </c>
      <c r="N16" s="137" t="s">
        <v>297</v>
      </c>
      <c r="O16" s="137"/>
      <c r="P16" s="137"/>
      <c r="Q16" s="137">
        <v>36</v>
      </c>
      <c r="R16" s="137" t="s">
        <v>297</v>
      </c>
      <c r="S16" s="137">
        <v>36</v>
      </c>
      <c r="T16" s="137">
        <v>0</v>
      </c>
      <c r="U16" s="137"/>
      <c r="V16" s="137"/>
      <c r="W16" s="137"/>
      <c r="X16" s="137"/>
      <c r="Y16" s="166"/>
      <c r="Z16" s="166"/>
      <c r="AA16" s="166"/>
    </row>
    <row r="17" spans="1:33" ht="15" thickBot="1" x14ac:dyDescent="0.4">
      <c r="A17" s="140"/>
      <c r="B17" s="155"/>
      <c r="C17" s="155"/>
      <c r="D17" s="155"/>
      <c r="E17" s="155"/>
      <c r="F17" s="155"/>
      <c r="G17" s="155"/>
      <c r="H17" s="155"/>
      <c r="I17" s="155"/>
      <c r="J17" s="155"/>
      <c r="K17" s="155"/>
      <c r="L17" s="155"/>
      <c r="M17" s="155"/>
      <c r="N17" s="155"/>
      <c r="O17" s="155"/>
      <c r="P17" s="155"/>
      <c r="Q17" s="155"/>
      <c r="R17" s="155"/>
      <c r="S17" s="155"/>
      <c r="T17" s="155"/>
      <c r="U17" s="155"/>
      <c r="V17" s="155"/>
      <c r="W17" s="155"/>
      <c r="X17" s="155"/>
      <c r="Y17" s="166"/>
      <c r="Z17" s="166"/>
      <c r="AA17" s="166"/>
    </row>
    <row r="18" spans="1:33" x14ac:dyDescent="0.35">
      <c r="A18" s="139" t="s">
        <v>300</v>
      </c>
      <c r="B18" s="137">
        <v>401</v>
      </c>
      <c r="C18" s="137">
        <v>361</v>
      </c>
      <c r="D18" s="137" t="s">
        <v>301</v>
      </c>
      <c r="E18" s="137">
        <v>351</v>
      </c>
      <c r="F18" s="137" t="s">
        <v>302</v>
      </c>
      <c r="G18" s="142">
        <v>10</v>
      </c>
      <c r="H18" s="142" t="s">
        <v>303</v>
      </c>
      <c r="I18" s="137">
        <v>346</v>
      </c>
      <c r="J18" s="137" t="s">
        <v>304</v>
      </c>
      <c r="K18" s="137">
        <v>32</v>
      </c>
      <c r="L18" s="137" t="s">
        <v>305</v>
      </c>
      <c r="M18" s="137">
        <v>398</v>
      </c>
      <c r="N18" s="137" t="s">
        <v>306</v>
      </c>
      <c r="O18" s="137">
        <v>354</v>
      </c>
      <c r="P18" s="137" t="s">
        <v>307</v>
      </c>
      <c r="Q18" s="137">
        <v>334</v>
      </c>
      <c r="R18" s="137" t="s">
        <v>308</v>
      </c>
      <c r="S18" s="137">
        <v>334</v>
      </c>
      <c r="T18" s="137" t="s">
        <v>309</v>
      </c>
      <c r="U18" s="137">
        <v>319</v>
      </c>
      <c r="V18" s="137">
        <v>0</v>
      </c>
      <c r="W18" s="137">
        <v>329</v>
      </c>
      <c r="X18" s="137" t="s">
        <v>310</v>
      </c>
      <c r="Y18" s="166"/>
      <c r="Z18" s="166"/>
      <c r="AA18" s="166"/>
    </row>
    <row r="19" spans="1:33" ht="15" thickBot="1" x14ac:dyDescent="0.4">
      <c r="A19" s="140"/>
      <c r="B19" s="155"/>
      <c r="C19" s="155"/>
      <c r="D19" s="155"/>
      <c r="E19" s="155"/>
      <c r="F19" s="155"/>
      <c r="G19" s="156"/>
      <c r="H19" s="156"/>
      <c r="I19" s="155"/>
      <c r="J19" s="155"/>
      <c r="K19" s="155"/>
      <c r="L19" s="155"/>
      <c r="M19" s="155"/>
      <c r="N19" s="155"/>
      <c r="O19" s="155"/>
      <c r="P19" s="155"/>
      <c r="Q19" s="155"/>
      <c r="R19" s="155"/>
      <c r="S19" s="155"/>
      <c r="T19" s="155"/>
      <c r="U19" s="155"/>
      <c r="V19" s="155"/>
      <c r="W19" s="155"/>
      <c r="X19" s="155"/>
      <c r="Y19" s="166"/>
      <c r="Z19" s="166"/>
      <c r="AA19" s="166"/>
    </row>
    <row r="20" spans="1:33" x14ac:dyDescent="0.35">
      <c r="A20" s="139" t="s">
        <v>154</v>
      </c>
      <c r="B20" s="137">
        <v>335</v>
      </c>
      <c r="C20" s="137">
        <v>335</v>
      </c>
      <c r="D20" s="137" t="s">
        <v>311</v>
      </c>
      <c r="E20" s="137">
        <v>335</v>
      </c>
      <c r="F20" s="137" t="s">
        <v>312</v>
      </c>
      <c r="G20" s="137"/>
      <c r="H20" s="137"/>
      <c r="I20" s="137">
        <v>335</v>
      </c>
      <c r="J20" s="137" t="s">
        <v>313</v>
      </c>
      <c r="K20" s="137">
        <v>335</v>
      </c>
      <c r="L20" s="137" t="s">
        <v>314</v>
      </c>
      <c r="M20" s="137">
        <v>335</v>
      </c>
      <c r="N20" s="137" t="s">
        <v>315</v>
      </c>
      <c r="O20" s="137">
        <v>335</v>
      </c>
      <c r="P20" s="137" t="s">
        <v>316</v>
      </c>
      <c r="Q20" s="137">
        <v>335</v>
      </c>
      <c r="R20" s="137" t="s">
        <v>317</v>
      </c>
      <c r="S20" s="137">
        <v>278</v>
      </c>
      <c r="T20" s="137" t="s">
        <v>318</v>
      </c>
      <c r="U20" s="137"/>
      <c r="V20" s="137"/>
      <c r="W20" s="137">
        <v>57</v>
      </c>
      <c r="X20" s="137" t="s">
        <v>319</v>
      </c>
      <c r="Y20" s="166"/>
      <c r="Z20" s="166"/>
      <c r="AA20" s="166"/>
    </row>
    <row r="21" spans="1:33" ht="15" thickBot="1" x14ac:dyDescent="0.4">
      <c r="A21" s="140"/>
      <c r="B21" s="155"/>
      <c r="C21" s="155"/>
      <c r="D21" s="155"/>
      <c r="E21" s="155"/>
      <c r="F21" s="155"/>
      <c r="G21" s="155"/>
      <c r="H21" s="155"/>
      <c r="I21" s="155"/>
      <c r="J21" s="155"/>
      <c r="K21" s="155"/>
      <c r="L21" s="155"/>
      <c r="M21" s="155"/>
      <c r="N21" s="155"/>
      <c r="O21" s="155"/>
      <c r="P21" s="155"/>
      <c r="Q21" s="155"/>
      <c r="R21" s="155"/>
      <c r="S21" s="155"/>
      <c r="T21" s="155"/>
      <c r="U21" s="155"/>
      <c r="V21" s="155"/>
      <c r="W21" s="155"/>
      <c r="X21" s="155"/>
      <c r="Y21" s="166"/>
      <c r="Z21" s="166"/>
      <c r="AA21" s="166"/>
    </row>
    <row r="22" spans="1:33" x14ac:dyDescent="0.35">
      <c r="A22" s="139" t="s">
        <v>178</v>
      </c>
      <c r="B22" s="137">
        <v>46</v>
      </c>
      <c r="C22" s="142">
        <v>5</v>
      </c>
      <c r="D22" s="142" t="s">
        <v>321</v>
      </c>
      <c r="E22" s="142">
        <v>5</v>
      </c>
      <c r="F22" s="142" t="s">
        <v>322</v>
      </c>
      <c r="G22" s="137"/>
      <c r="H22" s="137"/>
      <c r="I22" s="142">
        <v>23</v>
      </c>
      <c r="J22" s="142" t="s">
        <v>323</v>
      </c>
      <c r="K22" s="142">
        <v>7</v>
      </c>
      <c r="L22" s="142" t="s">
        <v>324</v>
      </c>
      <c r="M22" s="137">
        <v>46</v>
      </c>
      <c r="N22" s="137" t="s">
        <v>325</v>
      </c>
      <c r="O22" s="137"/>
      <c r="P22" s="137"/>
      <c r="Q22" s="142">
        <v>5</v>
      </c>
      <c r="R22" s="142" t="s">
        <v>326</v>
      </c>
      <c r="S22" s="137"/>
      <c r="T22" s="137"/>
      <c r="U22" s="137"/>
      <c r="V22" s="137"/>
      <c r="W22" s="142">
        <v>23</v>
      </c>
      <c r="X22" s="142" t="s">
        <v>327</v>
      </c>
      <c r="Y22" s="166"/>
      <c r="Z22" s="166"/>
      <c r="AA22" s="166"/>
    </row>
    <row r="23" spans="1:33" ht="15" thickBot="1" x14ac:dyDescent="0.4">
      <c r="A23" s="140"/>
      <c r="B23" s="155"/>
      <c r="C23" s="156"/>
      <c r="D23" s="156"/>
      <c r="E23" s="156"/>
      <c r="F23" s="156"/>
      <c r="G23" s="155"/>
      <c r="H23" s="155"/>
      <c r="I23" s="156"/>
      <c r="J23" s="156"/>
      <c r="K23" s="156"/>
      <c r="L23" s="156"/>
      <c r="M23" s="155"/>
      <c r="N23" s="155"/>
      <c r="O23" s="155"/>
      <c r="P23" s="155"/>
      <c r="Q23" s="156"/>
      <c r="R23" s="156"/>
      <c r="S23" s="155"/>
      <c r="T23" s="155"/>
      <c r="U23" s="155"/>
      <c r="V23" s="155"/>
      <c r="W23" s="156"/>
      <c r="X23" s="156"/>
      <c r="Y23" s="166"/>
      <c r="Z23" s="166"/>
      <c r="AA23" s="166"/>
    </row>
    <row r="24" spans="1:33" x14ac:dyDescent="0.35">
      <c r="A24" s="139" t="s">
        <v>158</v>
      </c>
      <c r="B24" s="137">
        <v>54</v>
      </c>
      <c r="C24" s="142">
        <v>3</v>
      </c>
      <c r="D24" s="142" t="s">
        <v>328</v>
      </c>
      <c r="E24" s="142">
        <v>7</v>
      </c>
      <c r="F24" s="142" t="s">
        <v>324</v>
      </c>
      <c r="G24" s="142">
        <v>3</v>
      </c>
      <c r="H24" s="142" t="s">
        <v>329</v>
      </c>
      <c r="I24" s="137">
        <v>45</v>
      </c>
      <c r="J24" s="137" t="s">
        <v>330</v>
      </c>
      <c r="K24" s="137">
        <v>41</v>
      </c>
      <c r="L24" s="137" t="s">
        <v>331</v>
      </c>
      <c r="M24" s="137">
        <v>54</v>
      </c>
      <c r="N24" s="137" t="s">
        <v>332</v>
      </c>
      <c r="O24" s="137">
        <v>39</v>
      </c>
      <c r="P24" s="137" t="s">
        <v>333</v>
      </c>
      <c r="Q24" s="137">
        <v>40</v>
      </c>
      <c r="R24" s="137" t="s">
        <v>334</v>
      </c>
      <c r="S24" s="137"/>
      <c r="T24" s="137"/>
      <c r="U24" s="137"/>
      <c r="V24" s="137"/>
      <c r="W24" s="142">
        <v>9</v>
      </c>
      <c r="X24" s="142" t="s">
        <v>335</v>
      </c>
      <c r="Y24" s="166"/>
      <c r="Z24" s="166"/>
      <c r="AA24" s="166"/>
    </row>
    <row r="25" spans="1:33" ht="15" thickBot="1" x14ac:dyDescent="0.4">
      <c r="A25" s="140"/>
      <c r="B25" s="155"/>
      <c r="C25" s="156"/>
      <c r="D25" s="156"/>
      <c r="E25" s="156"/>
      <c r="F25" s="156"/>
      <c r="G25" s="156"/>
      <c r="H25" s="156"/>
      <c r="I25" s="155"/>
      <c r="J25" s="155"/>
      <c r="K25" s="155"/>
      <c r="L25" s="155"/>
      <c r="M25" s="155"/>
      <c r="N25" s="155"/>
      <c r="O25" s="155"/>
      <c r="P25" s="155"/>
      <c r="Q25" s="155"/>
      <c r="R25" s="155"/>
      <c r="S25" s="155"/>
      <c r="T25" s="155"/>
      <c r="U25" s="155"/>
      <c r="V25" s="155"/>
      <c r="W25" s="156"/>
      <c r="X25" s="156"/>
      <c r="Y25" s="166"/>
      <c r="Z25" s="166"/>
      <c r="AA25" s="166"/>
    </row>
    <row r="26" spans="1:33" x14ac:dyDescent="0.35">
      <c r="A26" s="133" t="s">
        <v>336</v>
      </c>
      <c r="B26" s="137">
        <f>SUM(B8:B25)</f>
        <v>1075</v>
      </c>
      <c r="C26" s="137">
        <f t="shared" ref="C26:W26" si="0">SUM(C8:C25)</f>
        <v>835</v>
      </c>
      <c r="D26" s="137" t="s">
        <v>559</v>
      </c>
      <c r="E26" s="137">
        <f>SUM(E8:E25)</f>
        <v>780</v>
      </c>
      <c r="F26" s="137" t="s">
        <v>560</v>
      </c>
      <c r="G26" s="142">
        <f t="shared" si="0"/>
        <v>17</v>
      </c>
      <c r="H26" s="142" t="s">
        <v>561</v>
      </c>
      <c r="I26" s="137">
        <f t="shared" si="0"/>
        <v>803</v>
      </c>
      <c r="J26" s="137" t="s">
        <v>562</v>
      </c>
      <c r="K26" s="137">
        <f t="shared" si="0"/>
        <v>563</v>
      </c>
      <c r="L26" s="137" t="s">
        <v>563</v>
      </c>
      <c r="M26" s="137">
        <f t="shared" si="0"/>
        <v>1071</v>
      </c>
      <c r="N26" s="137" t="s">
        <v>564</v>
      </c>
      <c r="O26" s="137">
        <f t="shared" si="0"/>
        <v>804</v>
      </c>
      <c r="P26" s="137" t="s">
        <v>565</v>
      </c>
      <c r="Q26" s="137">
        <f t="shared" si="0"/>
        <v>885</v>
      </c>
      <c r="R26" s="137" t="s">
        <v>566</v>
      </c>
      <c r="S26" s="137">
        <f t="shared" si="0"/>
        <v>711</v>
      </c>
      <c r="T26" s="137" t="s">
        <v>567</v>
      </c>
      <c r="U26" s="137">
        <f t="shared" si="0"/>
        <v>319</v>
      </c>
      <c r="V26" s="137">
        <v>0</v>
      </c>
      <c r="W26" s="137">
        <f t="shared" si="0"/>
        <v>455</v>
      </c>
      <c r="X26" s="137" t="s">
        <v>568</v>
      </c>
      <c r="Y26" s="166"/>
      <c r="Z26" s="166"/>
      <c r="AA26" s="166"/>
    </row>
    <row r="27" spans="1:33" ht="15" thickBot="1" x14ac:dyDescent="0.4">
      <c r="A27" s="134"/>
      <c r="B27" s="155"/>
      <c r="C27" s="155"/>
      <c r="D27" s="155"/>
      <c r="E27" s="155"/>
      <c r="F27" s="155"/>
      <c r="G27" s="156"/>
      <c r="H27" s="156"/>
      <c r="I27" s="155"/>
      <c r="J27" s="155"/>
      <c r="K27" s="155"/>
      <c r="L27" s="155"/>
      <c r="M27" s="155"/>
      <c r="N27" s="155"/>
      <c r="O27" s="155"/>
      <c r="P27" s="155"/>
      <c r="Q27" s="155"/>
      <c r="R27" s="155"/>
      <c r="S27" s="155"/>
      <c r="T27" s="155"/>
      <c r="U27" s="155"/>
      <c r="V27" s="155"/>
      <c r="W27" s="155"/>
      <c r="X27" s="155"/>
      <c r="Y27" s="166"/>
      <c r="Z27" s="166"/>
      <c r="AA27" s="166"/>
    </row>
    <row r="28" spans="1:33" x14ac:dyDescent="0.35">
      <c r="Y28" s="5"/>
      <c r="Z28" s="5"/>
      <c r="AA28" s="5"/>
    </row>
    <row r="29" spans="1:33" s="2" customFormat="1" ht="15" thickBot="1" x14ac:dyDescent="0.4">
      <c r="A29" s="157" t="s">
        <v>406</v>
      </c>
      <c r="B29" s="157"/>
      <c r="C29" s="157"/>
      <c r="D29" s="157"/>
      <c r="E29" s="157"/>
      <c r="F29" s="157"/>
      <c r="G29" s="157"/>
      <c r="H29" s="157"/>
      <c r="I29" s="157"/>
      <c r="J29" s="157"/>
      <c r="K29" s="157"/>
      <c r="L29" s="157"/>
      <c r="M29" s="157"/>
      <c r="N29" s="157"/>
      <c r="O29" s="157"/>
      <c r="P29" s="157"/>
      <c r="Q29" s="157"/>
      <c r="R29" s="157"/>
      <c r="S29" s="157"/>
      <c r="T29" s="157"/>
      <c r="U29" s="157"/>
      <c r="V29" s="157"/>
      <c r="W29" s="157"/>
      <c r="X29" s="157"/>
      <c r="Y29" s="157"/>
      <c r="Z29" s="157"/>
      <c r="AA29" s="157"/>
      <c r="AB29" s="157"/>
      <c r="AC29" s="157"/>
      <c r="AD29" s="157"/>
      <c r="AE29" s="157"/>
      <c r="AF29" s="157"/>
      <c r="AG29" s="157"/>
    </row>
    <row r="30" spans="1:33" s="3" customFormat="1" ht="32" thickBot="1" x14ac:dyDescent="0.4">
      <c r="A30" s="6" t="s">
        <v>264</v>
      </c>
      <c r="B30" s="7" t="s">
        <v>265</v>
      </c>
      <c r="C30" s="147" t="s">
        <v>337</v>
      </c>
      <c r="D30" s="148"/>
      <c r="E30" s="147" t="s">
        <v>267</v>
      </c>
      <c r="F30" s="148"/>
      <c r="G30" s="147" t="s">
        <v>268</v>
      </c>
      <c r="H30" s="148"/>
      <c r="I30" s="147" t="s">
        <v>269</v>
      </c>
      <c r="J30" s="148"/>
      <c r="K30" s="147" t="s">
        <v>270</v>
      </c>
      <c r="L30" s="148"/>
      <c r="M30" s="147" t="s">
        <v>271</v>
      </c>
      <c r="N30" s="148"/>
      <c r="O30" s="147" t="s">
        <v>583</v>
      </c>
      <c r="P30" s="148"/>
      <c r="Q30" s="147" t="s">
        <v>272</v>
      </c>
      <c r="R30" s="148"/>
      <c r="S30" s="147" t="s">
        <v>273</v>
      </c>
      <c r="T30" s="148"/>
      <c r="U30" s="147" t="s">
        <v>274</v>
      </c>
      <c r="V30" s="148"/>
      <c r="W30" s="147" t="s">
        <v>128</v>
      </c>
      <c r="X30" s="148"/>
    </row>
    <row r="31" spans="1:33" x14ac:dyDescent="0.35">
      <c r="A31" s="149"/>
      <c r="B31" s="152"/>
      <c r="C31" s="144" t="s">
        <v>275</v>
      </c>
      <c r="D31" s="144" t="s">
        <v>404</v>
      </c>
      <c r="E31" s="144" t="s">
        <v>275</v>
      </c>
      <c r="F31" s="144" t="s">
        <v>403</v>
      </c>
      <c r="G31" s="144" t="s">
        <v>275</v>
      </c>
      <c r="H31" s="144" t="s">
        <v>403</v>
      </c>
      <c r="I31" s="144" t="s">
        <v>275</v>
      </c>
      <c r="J31" s="144" t="s">
        <v>403</v>
      </c>
      <c r="K31" s="144" t="s">
        <v>275</v>
      </c>
      <c r="L31" s="144" t="s">
        <v>403</v>
      </c>
      <c r="M31" s="144" t="s">
        <v>275</v>
      </c>
      <c r="N31" s="144" t="s">
        <v>403</v>
      </c>
      <c r="O31" s="144" t="s">
        <v>275</v>
      </c>
      <c r="P31" s="144" t="s">
        <v>403</v>
      </c>
      <c r="Q31" s="144" t="s">
        <v>275</v>
      </c>
      <c r="R31" s="144" t="s">
        <v>403</v>
      </c>
      <c r="S31" s="144" t="s">
        <v>275</v>
      </c>
      <c r="T31" s="144" t="s">
        <v>403</v>
      </c>
      <c r="U31" s="144" t="s">
        <v>275</v>
      </c>
      <c r="V31" s="144" t="s">
        <v>403</v>
      </c>
      <c r="W31" s="144" t="s">
        <v>275</v>
      </c>
      <c r="X31" s="144" t="s">
        <v>403</v>
      </c>
    </row>
    <row r="32" spans="1:33" x14ac:dyDescent="0.35">
      <c r="A32" s="150"/>
      <c r="B32" s="153"/>
      <c r="C32" s="145"/>
      <c r="D32" s="145"/>
      <c r="E32" s="145"/>
      <c r="F32" s="145"/>
      <c r="G32" s="145"/>
      <c r="H32" s="145"/>
      <c r="I32" s="145"/>
      <c r="J32" s="145"/>
      <c r="K32" s="145"/>
      <c r="L32" s="145"/>
      <c r="M32" s="145"/>
      <c r="N32" s="145"/>
      <c r="O32" s="145"/>
      <c r="P32" s="145"/>
      <c r="Q32" s="145"/>
      <c r="R32" s="145"/>
      <c r="S32" s="145"/>
      <c r="T32" s="145"/>
      <c r="U32" s="145"/>
      <c r="V32" s="145"/>
      <c r="W32" s="145"/>
      <c r="X32" s="145"/>
    </row>
    <row r="33" spans="1:24" ht="15" thickBot="1" x14ac:dyDescent="0.4">
      <c r="A33" s="151"/>
      <c r="B33" s="154"/>
      <c r="C33" s="146"/>
      <c r="D33" s="146"/>
      <c r="E33" s="146"/>
      <c r="F33" s="146"/>
      <c r="G33" s="146"/>
      <c r="H33" s="146"/>
      <c r="I33" s="146"/>
      <c r="J33" s="146"/>
      <c r="K33" s="146"/>
      <c r="L33" s="146"/>
      <c r="M33" s="146"/>
      <c r="N33" s="146"/>
      <c r="O33" s="146"/>
      <c r="P33" s="146"/>
      <c r="Q33" s="146"/>
      <c r="R33" s="146"/>
      <c r="S33" s="146"/>
      <c r="T33" s="146"/>
      <c r="U33" s="146"/>
      <c r="V33" s="146"/>
      <c r="W33" s="146"/>
      <c r="X33" s="146"/>
    </row>
    <row r="34" spans="1:24" x14ac:dyDescent="0.35">
      <c r="A34" s="139" t="s">
        <v>162</v>
      </c>
      <c r="B34" s="128">
        <v>117</v>
      </c>
      <c r="C34" s="128">
        <v>82</v>
      </c>
      <c r="D34" s="128" t="s">
        <v>338</v>
      </c>
      <c r="E34" s="128"/>
      <c r="F34" s="128"/>
      <c r="G34" s="128"/>
      <c r="H34" s="128"/>
      <c r="I34" s="130">
        <v>4</v>
      </c>
      <c r="J34" s="130" t="s">
        <v>289</v>
      </c>
      <c r="K34" s="128">
        <v>33</v>
      </c>
      <c r="L34" s="128" t="s">
        <v>339</v>
      </c>
      <c r="M34" s="128">
        <v>113</v>
      </c>
      <c r="N34" s="128" t="s">
        <v>340</v>
      </c>
      <c r="O34" s="130">
        <v>2</v>
      </c>
      <c r="P34" s="130" t="s">
        <v>290</v>
      </c>
      <c r="Q34" s="128">
        <v>84</v>
      </c>
      <c r="R34" s="128" t="s">
        <v>341</v>
      </c>
      <c r="S34" s="128"/>
      <c r="T34" s="128"/>
      <c r="U34" s="128"/>
      <c r="V34" s="128"/>
      <c r="W34" s="128"/>
      <c r="X34" s="137"/>
    </row>
    <row r="35" spans="1:24" ht="15" thickBot="1" x14ac:dyDescent="0.4">
      <c r="A35" s="140"/>
      <c r="B35" s="129"/>
      <c r="C35" s="129"/>
      <c r="D35" s="129"/>
      <c r="E35" s="129"/>
      <c r="F35" s="129"/>
      <c r="G35" s="129"/>
      <c r="H35" s="129"/>
      <c r="I35" s="131"/>
      <c r="J35" s="131"/>
      <c r="K35" s="129"/>
      <c r="L35" s="129"/>
      <c r="M35" s="129"/>
      <c r="N35" s="129"/>
      <c r="O35" s="131"/>
      <c r="P35" s="131"/>
      <c r="Q35" s="129"/>
      <c r="R35" s="129"/>
      <c r="S35" s="129"/>
      <c r="T35" s="129"/>
      <c r="U35" s="129"/>
      <c r="V35" s="129"/>
      <c r="W35" s="129"/>
      <c r="X35" s="138"/>
    </row>
    <row r="36" spans="1:24" x14ac:dyDescent="0.35">
      <c r="A36" s="139" t="s">
        <v>138</v>
      </c>
      <c r="B36" s="128">
        <v>26</v>
      </c>
      <c r="C36" s="128">
        <v>24</v>
      </c>
      <c r="D36" s="128" t="s">
        <v>342</v>
      </c>
      <c r="E36" s="130">
        <v>10</v>
      </c>
      <c r="F36" s="130" t="s">
        <v>276</v>
      </c>
      <c r="G36" s="128"/>
      <c r="H36" s="128"/>
      <c r="I36" s="130">
        <v>10</v>
      </c>
      <c r="J36" s="130" t="s">
        <v>343</v>
      </c>
      <c r="K36" s="130">
        <v>14</v>
      </c>
      <c r="L36" s="130" t="s">
        <v>344</v>
      </c>
      <c r="M36" s="130">
        <v>25</v>
      </c>
      <c r="N36" s="130" t="s">
        <v>345</v>
      </c>
      <c r="O36" s="130">
        <v>3</v>
      </c>
      <c r="P36" s="130" t="s">
        <v>329</v>
      </c>
      <c r="Q36" s="130">
        <v>25</v>
      </c>
      <c r="R36" s="130" t="s">
        <v>346</v>
      </c>
      <c r="S36" s="128"/>
      <c r="T36" s="128"/>
      <c r="U36" s="128"/>
      <c r="V36" s="128"/>
      <c r="W36" s="130">
        <v>24</v>
      </c>
      <c r="X36" s="142" t="s">
        <v>347</v>
      </c>
    </row>
    <row r="37" spans="1:24" ht="15" thickBot="1" x14ac:dyDescent="0.4">
      <c r="A37" s="140"/>
      <c r="B37" s="129"/>
      <c r="C37" s="129"/>
      <c r="D37" s="129"/>
      <c r="E37" s="131"/>
      <c r="F37" s="131"/>
      <c r="G37" s="129"/>
      <c r="H37" s="129"/>
      <c r="I37" s="131"/>
      <c r="J37" s="131"/>
      <c r="K37" s="131"/>
      <c r="L37" s="131"/>
      <c r="M37" s="131"/>
      <c r="N37" s="131"/>
      <c r="O37" s="131"/>
      <c r="P37" s="131"/>
      <c r="Q37" s="131"/>
      <c r="R37" s="131"/>
      <c r="S37" s="129"/>
      <c r="T37" s="129"/>
      <c r="U37" s="129"/>
      <c r="V37" s="129"/>
      <c r="W37" s="131"/>
      <c r="X37" s="143"/>
    </row>
    <row r="38" spans="1:24" x14ac:dyDescent="0.35">
      <c r="A38" s="139" t="s">
        <v>142</v>
      </c>
      <c r="B38" s="128">
        <v>12</v>
      </c>
      <c r="C38" s="128">
        <v>10</v>
      </c>
      <c r="D38" s="128" t="s">
        <v>348</v>
      </c>
      <c r="E38" s="130">
        <v>2</v>
      </c>
      <c r="F38" s="130" t="s">
        <v>280</v>
      </c>
      <c r="G38" s="130">
        <v>2</v>
      </c>
      <c r="H38" s="130" t="s">
        <v>290</v>
      </c>
      <c r="I38" s="128"/>
      <c r="J38" s="128"/>
      <c r="K38" s="130">
        <v>8</v>
      </c>
      <c r="L38" s="130" t="s">
        <v>349</v>
      </c>
      <c r="M38" s="130">
        <v>12</v>
      </c>
      <c r="N38" s="130" t="s">
        <v>350</v>
      </c>
      <c r="O38" s="130">
        <v>4</v>
      </c>
      <c r="P38" s="130" t="s">
        <v>351</v>
      </c>
      <c r="Q38" s="130">
        <v>10</v>
      </c>
      <c r="R38" s="130" t="s">
        <v>352</v>
      </c>
      <c r="S38" s="128"/>
      <c r="T38" s="128"/>
      <c r="U38" s="128"/>
      <c r="V38" s="128"/>
      <c r="W38" s="130">
        <v>10</v>
      </c>
      <c r="X38" s="142" t="s">
        <v>353</v>
      </c>
    </row>
    <row r="39" spans="1:24" ht="15" thickBot="1" x14ac:dyDescent="0.4">
      <c r="A39" s="140"/>
      <c r="B39" s="129"/>
      <c r="C39" s="129"/>
      <c r="D39" s="129"/>
      <c r="E39" s="131"/>
      <c r="F39" s="131"/>
      <c r="G39" s="131"/>
      <c r="H39" s="131"/>
      <c r="I39" s="129"/>
      <c r="J39" s="129"/>
      <c r="K39" s="131"/>
      <c r="L39" s="131"/>
      <c r="M39" s="131"/>
      <c r="N39" s="131"/>
      <c r="O39" s="131"/>
      <c r="P39" s="131"/>
      <c r="Q39" s="131"/>
      <c r="R39" s="131"/>
      <c r="S39" s="129"/>
      <c r="T39" s="129"/>
      <c r="U39" s="129"/>
      <c r="V39" s="129"/>
      <c r="W39" s="131"/>
      <c r="X39" s="143"/>
    </row>
    <row r="40" spans="1:24" x14ac:dyDescent="0.35">
      <c r="A40" s="139" t="s">
        <v>161</v>
      </c>
      <c r="B40" s="128">
        <v>44</v>
      </c>
      <c r="C40" s="128">
        <v>44</v>
      </c>
      <c r="D40" s="128" t="s">
        <v>354</v>
      </c>
      <c r="E40" s="130">
        <v>12</v>
      </c>
      <c r="F40" s="130" t="s">
        <v>355</v>
      </c>
      <c r="G40" s="130">
        <v>12</v>
      </c>
      <c r="H40" s="130" t="s">
        <v>356</v>
      </c>
      <c r="I40" s="130">
        <v>12</v>
      </c>
      <c r="J40" s="130" t="s">
        <v>356</v>
      </c>
      <c r="K40" s="128">
        <v>32</v>
      </c>
      <c r="L40" s="128" t="s">
        <v>357</v>
      </c>
      <c r="M40" s="128">
        <v>44</v>
      </c>
      <c r="N40" s="128" t="s">
        <v>358</v>
      </c>
      <c r="O40" s="128"/>
      <c r="P40" s="128"/>
      <c r="Q40" s="128">
        <v>44</v>
      </c>
      <c r="R40" s="128" t="s">
        <v>359</v>
      </c>
      <c r="S40" s="128"/>
      <c r="T40" s="128"/>
      <c r="U40" s="128"/>
      <c r="V40" s="128"/>
      <c r="W40" s="130">
        <v>12</v>
      </c>
      <c r="X40" s="142" t="s">
        <v>356</v>
      </c>
    </row>
    <row r="41" spans="1:24" ht="15" thickBot="1" x14ac:dyDescent="0.4">
      <c r="A41" s="140"/>
      <c r="B41" s="129"/>
      <c r="C41" s="129"/>
      <c r="D41" s="129"/>
      <c r="E41" s="131"/>
      <c r="F41" s="131"/>
      <c r="G41" s="131"/>
      <c r="H41" s="131"/>
      <c r="I41" s="131"/>
      <c r="J41" s="131"/>
      <c r="K41" s="129"/>
      <c r="L41" s="129"/>
      <c r="M41" s="129"/>
      <c r="N41" s="129"/>
      <c r="O41" s="129"/>
      <c r="P41" s="129"/>
      <c r="Q41" s="129"/>
      <c r="R41" s="129"/>
      <c r="S41" s="129"/>
      <c r="T41" s="129"/>
      <c r="U41" s="129"/>
      <c r="V41" s="129"/>
      <c r="W41" s="131"/>
      <c r="X41" s="143"/>
    </row>
    <row r="42" spans="1:24" x14ac:dyDescent="0.35">
      <c r="A42" s="139" t="s">
        <v>296</v>
      </c>
      <c r="B42" s="128">
        <v>40</v>
      </c>
      <c r="C42" s="128">
        <v>27</v>
      </c>
      <c r="D42" s="128" t="s">
        <v>360</v>
      </c>
      <c r="E42" s="130">
        <v>3</v>
      </c>
      <c r="F42" s="130" t="s">
        <v>329</v>
      </c>
      <c r="G42" s="130">
        <v>3</v>
      </c>
      <c r="H42" s="130" t="s">
        <v>361</v>
      </c>
      <c r="I42" s="128"/>
      <c r="J42" s="128"/>
      <c r="K42" s="130">
        <v>27</v>
      </c>
      <c r="L42" s="130" t="s">
        <v>362</v>
      </c>
      <c r="M42" s="135">
        <v>36</v>
      </c>
      <c r="N42" s="135" t="s">
        <v>293</v>
      </c>
      <c r="O42" s="130">
        <v>4</v>
      </c>
      <c r="P42" s="130" t="s">
        <v>288</v>
      </c>
      <c r="Q42" s="130">
        <v>27</v>
      </c>
      <c r="R42" s="130" t="s">
        <v>363</v>
      </c>
      <c r="S42" s="128"/>
      <c r="T42" s="128"/>
      <c r="U42" s="128"/>
      <c r="V42" s="128"/>
      <c r="W42" s="128">
        <v>35</v>
      </c>
      <c r="X42" s="137" t="s">
        <v>364</v>
      </c>
    </row>
    <row r="43" spans="1:24" ht="15" thickBot="1" x14ac:dyDescent="0.4">
      <c r="A43" s="140"/>
      <c r="B43" s="129"/>
      <c r="C43" s="129"/>
      <c r="D43" s="129"/>
      <c r="E43" s="131"/>
      <c r="F43" s="131"/>
      <c r="G43" s="131"/>
      <c r="H43" s="131"/>
      <c r="I43" s="129"/>
      <c r="J43" s="129"/>
      <c r="K43" s="131"/>
      <c r="L43" s="131"/>
      <c r="M43" s="141"/>
      <c r="N43" s="141"/>
      <c r="O43" s="131"/>
      <c r="P43" s="131"/>
      <c r="Q43" s="131"/>
      <c r="R43" s="131"/>
      <c r="S43" s="129"/>
      <c r="T43" s="129"/>
      <c r="U43" s="129"/>
      <c r="V43" s="129"/>
      <c r="W43" s="129"/>
      <c r="X43" s="138"/>
    </row>
    <row r="44" spans="1:24" x14ac:dyDescent="0.35">
      <c r="A44" s="139" t="s">
        <v>570</v>
      </c>
      <c r="B44" s="128">
        <v>42</v>
      </c>
      <c r="C44" s="128">
        <v>41</v>
      </c>
      <c r="D44" s="128" t="s">
        <v>365</v>
      </c>
      <c r="E44" s="128">
        <v>41</v>
      </c>
      <c r="F44" s="128" t="s">
        <v>366</v>
      </c>
      <c r="G44" s="128">
        <v>42</v>
      </c>
      <c r="H44" s="128" t="s">
        <v>367</v>
      </c>
      <c r="I44" s="128">
        <v>30</v>
      </c>
      <c r="J44" s="128" t="s">
        <v>368</v>
      </c>
      <c r="K44" s="130">
        <v>11</v>
      </c>
      <c r="L44" s="130" t="s">
        <v>369</v>
      </c>
      <c r="M44" s="128">
        <v>42</v>
      </c>
      <c r="N44" s="128" t="s">
        <v>370</v>
      </c>
      <c r="O44" s="130">
        <v>11</v>
      </c>
      <c r="P44" s="130" t="s">
        <v>371</v>
      </c>
      <c r="Q44" s="128">
        <v>42</v>
      </c>
      <c r="R44" s="128" t="s">
        <v>372</v>
      </c>
      <c r="S44" s="128"/>
      <c r="T44" s="128"/>
      <c r="U44" s="128">
        <v>30</v>
      </c>
      <c r="V44" s="128" t="s">
        <v>373</v>
      </c>
      <c r="W44" s="128">
        <v>42</v>
      </c>
      <c r="X44" s="137" t="s">
        <v>374</v>
      </c>
    </row>
    <row r="45" spans="1:24" ht="15" thickBot="1" x14ac:dyDescent="0.4">
      <c r="A45" s="140"/>
      <c r="B45" s="129"/>
      <c r="C45" s="129"/>
      <c r="D45" s="129"/>
      <c r="E45" s="129"/>
      <c r="F45" s="129"/>
      <c r="G45" s="129"/>
      <c r="H45" s="129"/>
      <c r="I45" s="129"/>
      <c r="J45" s="129"/>
      <c r="K45" s="131"/>
      <c r="L45" s="131"/>
      <c r="M45" s="129"/>
      <c r="N45" s="129"/>
      <c r="O45" s="131"/>
      <c r="P45" s="131"/>
      <c r="Q45" s="129"/>
      <c r="R45" s="129"/>
      <c r="S45" s="129"/>
      <c r="T45" s="129"/>
      <c r="U45" s="129"/>
      <c r="V45" s="129"/>
      <c r="W45" s="129"/>
      <c r="X45" s="138"/>
    </row>
    <row r="46" spans="1:24" x14ac:dyDescent="0.35">
      <c r="A46" s="139" t="s">
        <v>154</v>
      </c>
      <c r="B46" s="128">
        <v>93</v>
      </c>
      <c r="C46" s="128">
        <v>36</v>
      </c>
      <c r="D46" s="128" t="s">
        <v>375</v>
      </c>
      <c r="E46" s="128">
        <v>55</v>
      </c>
      <c r="F46" s="128" t="s">
        <v>376</v>
      </c>
      <c r="G46" s="128"/>
      <c r="H46" s="128"/>
      <c r="I46" s="128">
        <v>55</v>
      </c>
      <c r="J46" s="128" t="s">
        <v>377</v>
      </c>
      <c r="K46" s="128">
        <v>91</v>
      </c>
      <c r="L46" s="128" t="s">
        <v>378</v>
      </c>
      <c r="M46" s="128">
        <v>91</v>
      </c>
      <c r="N46" s="128" t="s">
        <v>379</v>
      </c>
      <c r="O46" s="128">
        <v>55</v>
      </c>
      <c r="P46" s="128" t="s">
        <v>380</v>
      </c>
      <c r="Q46" s="128">
        <v>93</v>
      </c>
      <c r="R46" s="128" t="s">
        <v>381</v>
      </c>
      <c r="S46" s="128"/>
      <c r="T46" s="128"/>
      <c r="U46" s="128">
        <v>36</v>
      </c>
      <c r="V46" s="128" t="s">
        <v>382</v>
      </c>
      <c r="W46" s="128">
        <v>36</v>
      </c>
      <c r="X46" s="137" t="s">
        <v>383</v>
      </c>
    </row>
    <row r="47" spans="1:24" ht="15" thickBot="1" x14ac:dyDescent="0.4">
      <c r="A47" s="140"/>
      <c r="B47" s="129"/>
      <c r="C47" s="129"/>
      <c r="D47" s="129"/>
      <c r="E47" s="129"/>
      <c r="F47" s="129"/>
      <c r="G47" s="129"/>
      <c r="H47" s="129"/>
      <c r="I47" s="129"/>
      <c r="J47" s="129"/>
      <c r="K47" s="129"/>
      <c r="L47" s="129"/>
      <c r="M47" s="129"/>
      <c r="N47" s="129"/>
      <c r="O47" s="129"/>
      <c r="P47" s="129"/>
      <c r="Q47" s="129"/>
      <c r="R47" s="129"/>
      <c r="S47" s="129"/>
      <c r="T47" s="129"/>
      <c r="U47" s="129"/>
      <c r="V47" s="129"/>
      <c r="W47" s="129"/>
      <c r="X47" s="138"/>
    </row>
    <row r="48" spans="1:24" x14ac:dyDescent="0.35">
      <c r="A48" s="139" t="s">
        <v>320</v>
      </c>
      <c r="B48" s="128">
        <v>47</v>
      </c>
      <c r="C48" s="128">
        <v>43</v>
      </c>
      <c r="D48" s="128" t="s">
        <v>384</v>
      </c>
      <c r="E48" s="130">
        <v>24</v>
      </c>
      <c r="F48" s="130" t="s">
        <v>385</v>
      </c>
      <c r="G48" s="130">
        <v>14</v>
      </c>
      <c r="H48" s="130" t="s">
        <v>386</v>
      </c>
      <c r="I48" s="130">
        <v>12</v>
      </c>
      <c r="J48" s="130" t="s">
        <v>387</v>
      </c>
      <c r="K48" s="128">
        <v>41</v>
      </c>
      <c r="L48" s="128" t="s">
        <v>388</v>
      </c>
      <c r="M48" s="128">
        <v>53</v>
      </c>
      <c r="N48" s="128" t="s">
        <v>389</v>
      </c>
      <c r="O48" s="130">
        <v>24</v>
      </c>
      <c r="P48" s="130" t="s">
        <v>390</v>
      </c>
      <c r="Q48" s="128">
        <v>53</v>
      </c>
      <c r="R48" s="128" t="s">
        <v>391</v>
      </c>
      <c r="S48" s="128"/>
      <c r="T48" s="128"/>
      <c r="U48" s="128"/>
      <c r="V48" s="128"/>
      <c r="W48" s="128">
        <v>41</v>
      </c>
      <c r="X48" s="137" t="s">
        <v>392</v>
      </c>
    </row>
    <row r="49" spans="1:24" ht="15" thickBot="1" x14ac:dyDescent="0.4">
      <c r="A49" s="140"/>
      <c r="B49" s="129"/>
      <c r="C49" s="129"/>
      <c r="D49" s="129"/>
      <c r="E49" s="131"/>
      <c r="F49" s="131"/>
      <c r="G49" s="131"/>
      <c r="H49" s="131"/>
      <c r="I49" s="131"/>
      <c r="J49" s="131"/>
      <c r="K49" s="129"/>
      <c r="L49" s="129"/>
      <c r="M49" s="129"/>
      <c r="N49" s="129"/>
      <c r="O49" s="131"/>
      <c r="P49" s="131"/>
      <c r="Q49" s="129"/>
      <c r="R49" s="129"/>
      <c r="S49" s="129"/>
      <c r="T49" s="129"/>
      <c r="U49" s="129"/>
      <c r="V49" s="129"/>
      <c r="W49" s="129"/>
      <c r="X49" s="138"/>
    </row>
    <row r="50" spans="1:24" x14ac:dyDescent="0.35">
      <c r="A50" s="139" t="s">
        <v>158</v>
      </c>
      <c r="B50" s="128">
        <v>106</v>
      </c>
      <c r="C50" s="128">
        <v>96</v>
      </c>
      <c r="D50" s="128" t="s">
        <v>393</v>
      </c>
      <c r="E50" s="128">
        <v>36</v>
      </c>
      <c r="F50" s="128" t="s">
        <v>394</v>
      </c>
      <c r="G50" s="128">
        <v>36</v>
      </c>
      <c r="H50" s="128" t="s">
        <v>395</v>
      </c>
      <c r="I50" s="130">
        <v>28</v>
      </c>
      <c r="J50" s="130" t="s">
        <v>396</v>
      </c>
      <c r="K50" s="128">
        <v>72</v>
      </c>
      <c r="L50" s="128" t="s">
        <v>397</v>
      </c>
      <c r="M50" s="128">
        <v>86</v>
      </c>
      <c r="N50" s="128" t="s">
        <v>398</v>
      </c>
      <c r="O50" s="130">
        <v>8</v>
      </c>
      <c r="P50" s="130" t="s">
        <v>399</v>
      </c>
      <c r="Q50" s="128">
        <v>105</v>
      </c>
      <c r="R50" s="128" t="s">
        <v>400</v>
      </c>
      <c r="S50" s="128"/>
      <c r="T50" s="128"/>
      <c r="U50" s="130">
        <v>28</v>
      </c>
      <c r="V50" s="130" t="s">
        <v>401</v>
      </c>
      <c r="W50" s="128">
        <v>68</v>
      </c>
      <c r="X50" s="137" t="s">
        <v>402</v>
      </c>
    </row>
    <row r="51" spans="1:24" ht="15" thickBot="1" x14ac:dyDescent="0.4">
      <c r="A51" s="140"/>
      <c r="B51" s="129"/>
      <c r="C51" s="129"/>
      <c r="D51" s="129"/>
      <c r="E51" s="129"/>
      <c r="F51" s="129"/>
      <c r="G51" s="129"/>
      <c r="H51" s="129"/>
      <c r="I51" s="131"/>
      <c r="J51" s="131"/>
      <c r="K51" s="129"/>
      <c r="L51" s="129"/>
      <c r="M51" s="129"/>
      <c r="N51" s="129"/>
      <c r="O51" s="131"/>
      <c r="P51" s="131"/>
      <c r="Q51" s="129"/>
      <c r="R51" s="129"/>
      <c r="S51" s="129"/>
      <c r="T51" s="129"/>
      <c r="U51" s="131"/>
      <c r="V51" s="131"/>
      <c r="W51" s="129"/>
      <c r="X51" s="138"/>
    </row>
    <row r="52" spans="1:24" x14ac:dyDescent="0.35">
      <c r="A52" s="133" t="s">
        <v>336</v>
      </c>
      <c r="B52" s="135">
        <f>SUM(B34:B51)</f>
        <v>527</v>
      </c>
      <c r="C52" s="128">
        <f t="shared" ref="C52:W52" si="1">SUM(C34:C51)</f>
        <v>403</v>
      </c>
      <c r="D52" s="128" t="s">
        <v>416</v>
      </c>
      <c r="E52" s="128">
        <f t="shared" si="1"/>
        <v>183</v>
      </c>
      <c r="F52" s="128" t="s">
        <v>415</v>
      </c>
      <c r="G52" s="128">
        <f t="shared" si="1"/>
        <v>109</v>
      </c>
      <c r="H52" s="128" t="s">
        <v>414</v>
      </c>
      <c r="I52" s="128">
        <f t="shared" si="1"/>
        <v>151</v>
      </c>
      <c r="J52" s="128" t="s">
        <v>413</v>
      </c>
      <c r="K52" s="128">
        <f t="shared" si="1"/>
        <v>329</v>
      </c>
      <c r="L52" s="128" t="s">
        <v>412</v>
      </c>
      <c r="M52" s="128">
        <f t="shared" si="1"/>
        <v>502</v>
      </c>
      <c r="N52" s="128" t="s">
        <v>411</v>
      </c>
      <c r="O52" s="128">
        <f t="shared" si="1"/>
        <v>111</v>
      </c>
      <c r="P52" s="128" t="s">
        <v>410</v>
      </c>
      <c r="Q52" s="128">
        <f t="shared" si="1"/>
        <v>483</v>
      </c>
      <c r="R52" s="128" t="s">
        <v>409</v>
      </c>
      <c r="S52" s="128">
        <f t="shared" si="1"/>
        <v>0</v>
      </c>
      <c r="T52" s="128">
        <f t="shared" si="1"/>
        <v>0</v>
      </c>
      <c r="U52" s="128">
        <f t="shared" si="1"/>
        <v>94</v>
      </c>
      <c r="V52" s="128" t="s">
        <v>408</v>
      </c>
      <c r="W52" s="128">
        <f t="shared" si="1"/>
        <v>268</v>
      </c>
      <c r="X52" s="128" t="s">
        <v>407</v>
      </c>
    </row>
    <row r="53" spans="1:24" ht="15" thickBot="1" x14ac:dyDescent="0.4">
      <c r="A53" s="134"/>
      <c r="B53" s="136"/>
      <c r="C53" s="132"/>
      <c r="D53" s="132"/>
      <c r="E53" s="132"/>
      <c r="F53" s="132"/>
      <c r="G53" s="132"/>
      <c r="H53" s="132"/>
      <c r="I53" s="132"/>
      <c r="J53" s="132"/>
      <c r="K53" s="132"/>
      <c r="L53" s="132"/>
      <c r="M53" s="132"/>
      <c r="N53" s="132"/>
      <c r="O53" s="132"/>
      <c r="P53" s="132"/>
      <c r="Q53" s="132"/>
      <c r="R53" s="132"/>
      <c r="S53" s="132"/>
      <c r="T53" s="132"/>
      <c r="U53" s="132"/>
      <c r="V53" s="132"/>
      <c r="W53" s="132"/>
      <c r="X53" s="132"/>
    </row>
    <row r="55" spans="1:24" ht="15" thickBot="1" x14ac:dyDescent="0.4"/>
    <row r="56" spans="1:24" x14ac:dyDescent="0.35">
      <c r="A56" s="4"/>
      <c r="B56" s="105" t="s">
        <v>266</v>
      </c>
      <c r="C56" s="106"/>
      <c r="D56" s="109" t="s">
        <v>267</v>
      </c>
      <c r="E56" s="106"/>
      <c r="F56" s="109" t="s">
        <v>268</v>
      </c>
      <c r="G56" s="106"/>
      <c r="H56" s="109" t="s">
        <v>269</v>
      </c>
      <c r="I56" s="106"/>
      <c r="J56" s="109" t="s">
        <v>270</v>
      </c>
      <c r="K56" s="106"/>
      <c r="L56" s="109" t="s">
        <v>271</v>
      </c>
      <c r="M56" s="106"/>
      <c r="N56" s="109" t="s">
        <v>583</v>
      </c>
      <c r="O56" s="106"/>
      <c r="P56" s="109" t="s">
        <v>272</v>
      </c>
      <c r="Q56" s="106"/>
      <c r="R56" s="159" t="s">
        <v>273</v>
      </c>
      <c r="S56" s="160"/>
      <c r="T56" s="159" t="s">
        <v>274</v>
      </c>
      <c r="U56" s="160"/>
      <c r="V56" s="159" t="s">
        <v>128</v>
      </c>
      <c r="W56" s="160"/>
    </row>
    <row r="57" spans="1:24" x14ac:dyDescent="0.35">
      <c r="A57" s="104"/>
      <c r="B57" s="107" t="s">
        <v>584</v>
      </c>
      <c r="C57" s="108" t="s">
        <v>585</v>
      </c>
      <c r="D57" s="107" t="s">
        <v>584</v>
      </c>
      <c r="E57" s="108" t="s">
        <v>585</v>
      </c>
      <c r="F57" s="107" t="s">
        <v>584</v>
      </c>
      <c r="G57" s="108" t="s">
        <v>585</v>
      </c>
      <c r="H57" s="107" t="s">
        <v>584</v>
      </c>
      <c r="I57" s="108" t="s">
        <v>585</v>
      </c>
      <c r="J57" s="107" t="s">
        <v>584</v>
      </c>
      <c r="K57" s="108" t="s">
        <v>585</v>
      </c>
      <c r="L57" s="107" t="s">
        <v>584</v>
      </c>
      <c r="M57" s="108" t="s">
        <v>585</v>
      </c>
      <c r="N57" s="107" t="s">
        <v>584</v>
      </c>
      <c r="O57" s="108" t="s">
        <v>585</v>
      </c>
      <c r="P57" s="107" t="s">
        <v>584</v>
      </c>
      <c r="Q57" s="108" t="s">
        <v>585</v>
      </c>
      <c r="R57" s="107" t="s">
        <v>584</v>
      </c>
      <c r="S57" s="108" t="s">
        <v>585</v>
      </c>
      <c r="T57" s="107" t="s">
        <v>584</v>
      </c>
      <c r="U57" s="108" t="s">
        <v>585</v>
      </c>
      <c r="V57" s="107" t="s">
        <v>584</v>
      </c>
      <c r="W57" s="108" t="s">
        <v>585</v>
      </c>
    </row>
    <row r="58" spans="1:24" x14ac:dyDescent="0.35">
      <c r="A58" s="104" t="s">
        <v>136</v>
      </c>
      <c r="B58" s="110">
        <v>703</v>
      </c>
      <c r="C58" s="111">
        <v>132</v>
      </c>
      <c r="D58" s="110">
        <v>641</v>
      </c>
      <c r="E58" s="111">
        <v>139</v>
      </c>
      <c r="F58" s="110">
        <v>4</v>
      </c>
      <c r="G58" s="111">
        <v>13</v>
      </c>
      <c r="H58" s="110">
        <v>598</v>
      </c>
      <c r="I58" s="111">
        <v>205</v>
      </c>
      <c r="J58" s="110">
        <v>477</v>
      </c>
      <c r="K58" s="111">
        <v>86</v>
      </c>
      <c r="L58" s="110">
        <v>463</v>
      </c>
      <c r="M58" s="111">
        <v>608</v>
      </c>
      <c r="N58" s="110">
        <v>488</v>
      </c>
      <c r="O58" s="111">
        <v>316</v>
      </c>
      <c r="P58" s="110">
        <v>564</v>
      </c>
      <c r="Q58" s="111">
        <v>321</v>
      </c>
      <c r="R58" s="110">
        <v>681</v>
      </c>
      <c r="S58" s="111">
        <v>30</v>
      </c>
      <c r="T58" s="110">
        <v>319</v>
      </c>
      <c r="U58" s="111">
        <v>0</v>
      </c>
      <c r="V58" s="110">
        <v>363</v>
      </c>
      <c r="W58" s="111">
        <v>92</v>
      </c>
    </row>
    <row r="59" spans="1:24" x14ac:dyDescent="0.35">
      <c r="A59" s="104" t="s">
        <v>586</v>
      </c>
      <c r="B59" s="112">
        <v>267</v>
      </c>
      <c r="C59" s="113">
        <v>136</v>
      </c>
      <c r="D59" s="112">
        <v>133</v>
      </c>
      <c r="E59" s="113">
        <v>50</v>
      </c>
      <c r="F59" s="112">
        <v>91</v>
      </c>
      <c r="G59" s="113">
        <v>18</v>
      </c>
      <c r="H59" s="112">
        <v>99</v>
      </c>
      <c r="I59" s="113">
        <v>52</v>
      </c>
      <c r="J59" s="112">
        <v>215</v>
      </c>
      <c r="K59" s="113">
        <v>114</v>
      </c>
      <c r="L59" s="112">
        <v>200</v>
      </c>
      <c r="M59" s="113">
        <v>302</v>
      </c>
      <c r="N59" s="112">
        <v>62</v>
      </c>
      <c r="O59" s="113">
        <v>49</v>
      </c>
      <c r="P59" s="112">
        <v>309</v>
      </c>
      <c r="Q59" s="113">
        <v>174</v>
      </c>
      <c r="R59" s="112">
        <v>0</v>
      </c>
      <c r="S59" s="113">
        <v>0</v>
      </c>
      <c r="T59" s="112">
        <v>71</v>
      </c>
      <c r="U59" s="113">
        <v>23</v>
      </c>
      <c r="V59" s="112">
        <v>155</v>
      </c>
      <c r="W59" s="113">
        <v>113</v>
      </c>
    </row>
    <row r="60" spans="1:24" x14ac:dyDescent="0.35">
      <c r="A60"/>
    </row>
    <row r="61" spans="1:24" x14ac:dyDescent="0.35">
      <c r="A61" t="s">
        <v>587</v>
      </c>
      <c r="B61" s="103" t="s">
        <v>588</v>
      </c>
      <c r="C61" s="103"/>
      <c r="D61" s="103" t="s">
        <v>589</v>
      </c>
      <c r="E61" s="103"/>
      <c r="F61" s="103" t="s">
        <v>588</v>
      </c>
      <c r="G61" s="103"/>
      <c r="H61" s="103" t="s">
        <v>590</v>
      </c>
      <c r="I61" s="103"/>
      <c r="J61" s="103" t="s">
        <v>588</v>
      </c>
      <c r="K61" s="103"/>
      <c r="L61" s="104" t="s">
        <v>591</v>
      </c>
      <c r="M61" s="104"/>
      <c r="N61" s="104" t="s">
        <v>592</v>
      </c>
      <c r="O61" s="104"/>
      <c r="P61" s="104" t="s">
        <v>593</v>
      </c>
      <c r="Q61" s="104"/>
      <c r="R61" s="158" t="s">
        <v>594</v>
      </c>
      <c r="S61" s="158"/>
      <c r="T61" s="161" t="s">
        <v>588</v>
      </c>
      <c r="U61" s="161"/>
      <c r="V61" s="162" t="s">
        <v>595</v>
      </c>
      <c r="W61" s="162"/>
    </row>
    <row r="62" spans="1:24" x14ac:dyDescent="0.35">
      <c r="A62"/>
    </row>
    <row r="63" spans="1:24" x14ac:dyDescent="0.35">
      <c r="A63"/>
      <c r="B63" s="102" t="s">
        <v>596</v>
      </c>
      <c r="T63" s="158"/>
      <c r="U63" s="158"/>
    </row>
    <row r="64" spans="1:24" x14ac:dyDescent="0.35">
      <c r="A64"/>
    </row>
    <row r="65" spans="1:2" x14ac:dyDescent="0.35">
      <c r="A65"/>
      <c r="B65" t="s">
        <v>597</v>
      </c>
    </row>
  </sheetData>
  <mergeCells count="562">
    <mergeCell ref="T63:U63"/>
    <mergeCell ref="T56:U56"/>
    <mergeCell ref="V56:W56"/>
    <mergeCell ref="R61:S61"/>
    <mergeCell ref="T61:U61"/>
    <mergeCell ref="V61:W61"/>
    <mergeCell ref="R56:S56"/>
    <mergeCell ref="A2:XFD2"/>
    <mergeCell ref="A3:X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Y4:AA27"/>
    <mergeCell ref="A5:A7"/>
    <mergeCell ref="B5:B7"/>
    <mergeCell ref="C5:C7"/>
    <mergeCell ref="D5:D7"/>
    <mergeCell ref="E5:E7"/>
    <mergeCell ref="F5:F7"/>
    <mergeCell ref="G5:G7"/>
    <mergeCell ref="A8:A9"/>
    <mergeCell ref="B8:B9"/>
    <mergeCell ref="C8:C9"/>
    <mergeCell ref="D8:D9"/>
    <mergeCell ref="E8:E9"/>
    <mergeCell ref="F8:F9"/>
    <mergeCell ref="G8:G9"/>
    <mergeCell ref="N5:N7"/>
    <mergeCell ref="O5:O7"/>
    <mergeCell ref="P5:P7"/>
    <mergeCell ref="Q5:Q7"/>
    <mergeCell ref="H5:H7"/>
    <mergeCell ref="I5:I7"/>
    <mergeCell ref="J5:J7"/>
    <mergeCell ref="K5:K7"/>
    <mergeCell ref="L5:L7"/>
    <mergeCell ref="M5:M7"/>
    <mergeCell ref="H8:H9"/>
    <mergeCell ref="I8:I9"/>
    <mergeCell ref="J8:J9"/>
    <mergeCell ref="K8:K9"/>
    <mergeCell ref="M8:M9"/>
    <mergeCell ref="N8:N9"/>
    <mergeCell ref="O8:O9"/>
    <mergeCell ref="P8:P9"/>
    <mergeCell ref="Q8:Q9"/>
    <mergeCell ref="T5:T7"/>
    <mergeCell ref="U5:U7"/>
    <mergeCell ref="V5:V7"/>
    <mergeCell ref="W5:W7"/>
    <mergeCell ref="X5:X7"/>
    <mergeCell ref="R5:R7"/>
    <mergeCell ref="S5:S7"/>
    <mergeCell ref="X8:X9"/>
    <mergeCell ref="A10:A11"/>
    <mergeCell ref="B10:B11"/>
    <mergeCell ref="C10:C11"/>
    <mergeCell ref="D10:D11"/>
    <mergeCell ref="E10:E11"/>
    <mergeCell ref="F10:F11"/>
    <mergeCell ref="G10:G11"/>
    <mergeCell ref="H10:H11"/>
    <mergeCell ref="I10:I11"/>
    <mergeCell ref="R8:R9"/>
    <mergeCell ref="S8:S9"/>
    <mergeCell ref="T8:T9"/>
    <mergeCell ref="U8:U9"/>
    <mergeCell ref="V8:V9"/>
    <mergeCell ref="W8:W9"/>
    <mergeCell ref="L8:L9"/>
    <mergeCell ref="V10:V11"/>
    <mergeCell ref="W10:W11"/>
    <mergeCell ref="X10:X11"/>
    <mergeCell ref="A12:A13"/>
    <mergeCell ref="B12:B13"/>
    <mergeCell ref="C12:C13"/>
    <mergeCell ref="D12:D13"/>
    <mergeCell ref="E12:E13"/>
    <mergeCell ref="F12:F13"/>
    <mergeCell ref="G12:G13"/>
    <mergeCell ref="P10:P11"/>
    <mergeCell ref="Q10:Q11"/>
    <mergeCell ref="R10:R11"/>
    <mergeCell ref="S10:S11"/>
    <mergeCell ref="T10:T11"/>
    <mergeCell ref="U10:U11"/>
    <mergeCell ref="J10:J11"/>
    <mergeCell ref="K10:K11"/>
    <mergeCell ref="L10:L11"/>
    <mergeCell ref="M10:M11"/>
    <mergeCell ref="N10:N11"/>
    <mergeCell ref="O10:O11"/>
    <mergeCell ref="T12:T13"/>
    <mergeCell ref="U12:U13"/>
    <mergeCell ref="A14:A15"/>
    <mergeCell ref="B14:B15"/>
    <mergeCell ref="C14:C15"/>
    <mergeCell ref="D14:D15"/>
    <mergeCell ref="E14:E15"/>
    <mergeCell ref="N12:N13"/>
    <mergeCell ref="O12:O13"/>
    <mergeCell ref="P12:P13"/>
    <mergeCell ref="Q12:Q13"/>
    <mergeCell ref="H12:H13"/>
    <mergeCell ref="I12:I13"/>
    <mergeCell ref="J12:J13"/>
    <mergeCell ref="K12:K13"/>
    <mergeCell ref="L12:L13"/>
    <mergeCell ref="M12:M13"/>
    <mergeCell ref="H14:H15"/>
    <mergeCell ref="I14:I15"/>
    <mergeCell ref="J14:J15"/>
    <mergeCell ref="K14:K15"/>
    <mergeCell ref="O14:O15"/>
    <mergeCell ref="P14:P15"/>
    <mergeCell ref="Q14:Q15"/>
    <mergeCell ref="F14:F15"/>
    <mergeCell ref="G14:G15"/>
    <mergeCell ref="V12:V13"/>
    <mergeCell ref="W12:W13"/>
    <mergeCell ref="X12:X13"/>
    <mergeCell ref="R12:R13"/>
    <mergeCell ref="S12:S13"/>
    <mergeCell ref="X14:X15"/>
    <mergeCell ref="A16:A17"/>
    <mergeCell ref="B16:B17"/>
    <mergeCell ref="C16:C17"/>
    <mergeCell ref="D16:D17"/>
    <mergeCell ref="E16:E17"/>
    <mergeCell ref="F16:F17"/>
    <mergeCell ref="G16:G17"/>
    <mergeCell ref="H16:H17"/>
    <mergeCell ref="I16:I17"/>
    <mergeCell ref="R14:R15"/>
    <mergeCell ref="S14:S15"/>
    <mergeCell ref="T14:T15"/>
    <mergeCell ref="U14:U15"/>
    <mergeCell ref="V14:V15"/>
    <mergeCell ref="W14:W15"/>
    <mergeCell ref="L14:L15"/>
    <mergeCell ref="M14:M15"/>
    <mergeCell ref="N14:N15"/>
    <mergeCell ref="V16:V17"/>
    <mergeCell ref="W16:W17"/>
    <mergeCell ref="X16:X17"/>
    <mergeCell ref="A18:A19"/>
    <mergeCell ref="B18:B19"/>
    <mergeCell ref="C18:C19"/>
    <mergeCell ref="D18:D19"/>
    <mergeCell ref="E18:E19"/>
    <mergeCell ref="F18:F19"/>
    <mergeCell ref="G18:G19"/>
    <mergeCell ref="P16:P17"/>
    <mergeCell ref="Q16:Q17"/>
    <mergeCell ref="R16:R17"/>
    <mergeCell ref="S16:S17"/>
    <mergeCell ref="T16:T17"/>
    <mergeCell ref="U16:U17"/>
    <mergeCell ref="J16:J17"/>
    <mergeCell ref="K16:K17"/>
    <mergeCell ref="L16:L17"/>
    <mergeCell ref="M16:M17"/>
    <mergeCell ref="N16:N17"/>
    <mergeCell ref="O16:O17"/>
    <mergeCell ref="T18:T19"/>
    <mergeCell ref="U18:U19"/>
    <mergeCell ref="A20:A21"/>
    <mergeCell ref="B20:B21"/>
    <mergeCell ref="C20:C21"/>
    <mergeCell ref="D20:D21"/>
    <mergeCell ref="E20:E21"/>
    <mergeCell ref="N18:N19"/>
    <mergeCell ref="O18:O19"/>
    <mergeCell ref="P18:P19"/>
    <mergeCell ref="Q18:Q19"/>
    <mergeCell ref="H18:H19"/>
    <mergeCell ref="I18:I19"/>
    <mergeCell ref="J18:J19"/>
    <mergeCell ref="K18:K19"/>
    <mergeCell ref="L18:L19"/>
    <mergeCell ref="M18:M19"/>
    <mergeCell ref="H20:H21"/>
    <mergeCell ref="I20:I21"/>
    <mergeCell ref="J20:J21"/>
    <mergeCell ref="K20:K21"/>
    <mergeCell ref="O20:O21"/>
    <mergeCell ref="P20:P21"/>
    <mergeCell ref="Q20:Q21"/>
    <mergeCell ref="F20:F21"/>
    <mergeCell ref="G20:G21"/>
    <mergeCell ref="V18:V19"/>
    <mergeCell ref="W18:W19"/>
    <mergeCell ref="X18:X19"/>
    <mergeCell ref="R18:R19"/>
    <mergeCell ref="S18:S19"/>
    <mergeCell ref="X20:X21"/>
    <mergeCell ref="A22:A23"/>
    <mergeCell ref="B22:B23"/>
    <mergeCell ref="C22:C23"/>
    <mergeCell ref="D22:D23"/>
    <mergeCell ref="E22:E23"/>
    <mergeCell ref="F22:F23"/>
    <mergeCell ref="G22:G23"/>
    <mergeCell ref="H22:H23"/>
    <mergeCell ref="I22:I23"/>
    <mergeCell ref="R20:R21"/>
    <mergeCell ref="S20:S21"/>
    <mergeCell ref="T20:T21"/>
    <mergeCell ref="U20:U21"/>
    <mergeCell ref="V20:V21"/>
    <mergeCell ref="W20:W21"/>
    <mergeCell ref="L20:L21"/>
    <mergeCell ref="M20:M21"/>
    <mergeCell ref="N20:N21"/>
    <mergeCell ref="V22:V23"/>
    <mergeCell ref="W22:W23"/>
    <mergeCell ref="X22:X23"/>
    <mergeCell ref="A24:A25"/>
    <mergeCell ref="B24:B25"/>
    <mergeCell ref="C24:C25"/>
    <mergeCell ref="D24:D25"/>
    <mergeCell ref="E24:E25"/>
    <mergeCell ref="F24:F25"/>
    <mergeCell ref="G24:G25"/>
    <mergeCell ref="P22:P23"/>
    <mergeCell ref="Q22:Q23"/>
    <mergeCell ref="R22:R23"/>
    <mergeCell ref="S22:S23"/>
    <mergeCell ref="T22:T23"/>
    <mergeCell ref="U22:U23"/>
    <mergeCell ref="J22:J23"/>
    <mergeCell ref="K22:K23"/>
    <mergeCell ref="L22:L23"/>
    <mergeCell ref="M22:M23"/>
    <mergeCell ref="N22:N23"/>
    <mergeCell ref="O22:O23"/>
    <mergeCell ref="T24:T25"/>
    <mergeCell ref="U24:U25"/>
    <mergeCell ref="A26:A27"/>
    <mergeCell ref="B26:B27"/>
    <mergeCell ref="C26:C27"/>
    <mergeCell ref="D26:D27"/>
    <mergeCell ref="E26:E27"/>
    <mergeCell ref="N24:N25"/>
    <mergeCell ref="O24:O25"/>
    <mergeCell ref="P24:P25"/>
    <mergeCell ref="Q24:Q25"/>
    <mergeCell ref="H24:H25"/>
    <mergeCell ref="I24:I25"/>
    <mergeCell ref="J24:J25"/>
    <mergeCell ref="K24:K25"/>
    <mergeCell ref="L24:L25"/>
    <mergeCell ref="M24:M25"/>
    <mergeCell ref="H26:H27"/>
    <mergeCell ref="I26:I27"/>
    <mergeCell ref="J26:J27"/>
    <mergeCell ref="K26:K27"/>
    <mergeCell ref="O26:O27"/>
    <mergeCell ref="P26:P27"/>
    <mergeCell ref="Q26:Q27"/>
    <mergeCell ref="F26:F27"/>
    <mergeCell ref="G26:G27"/>
    <mergeCell ref="V24:V25"/>
    <mergeCell ref="W24:W25"/>
    <mergeCell ref="X24:X25"/>
    <mergeCell ref="R24:R25"/>
    <mergeCell ref="S24:S25"/>
    <mergeCell ref="X26:X27"/>
    <mergeCell ref="A29:AG29"/>
    <mergeCell ref="C30:D30"/>
    <mergeCell ref="E30:F30"/>
    <mergeCell ref="G30:H30"/>
    <mergeCell ref="I30:J30"/>
    <mergeCell ref="K30:L30"/>
    <mergeCell ref="M30:N30"/>
    <mergeCell ref="O30:P30"/>
    <mergeCell ref="Q30:R30"/>
    <mergeCell ref="R26:R27"/>
    <mergeCell ref="S26:S27"/>
    <mergeCell ref="T26:T27"/>
    <mergeCell ref="U26:U27"/>
    <mergeCell ref="V26:V27"/>
    <mergeCell ref="W26:W27"/>
    <mergeCell ref="L26:L27"/>
    <mergeCell ref="M26:M27"/>
    <mergeCell ref="N26:N27"/>
    <mergeCell ref="S30:T30"/>
    <mergeCell ref="U30:V30"/>
    <mergeCell ref="W30:X30"/>
    <mergeCell ref="A31:A33"/>
    <mergeCell ref="B31:B33"/>
    <mergeCell ref="C31:C33"/>
    <mergeCell ref="D31:D33"/>
    <mergeCell ref="E31:E33"/>
    <mergeCell ref="F31:F33"/>
    <mergeCell ref="G31:G33"/>
    <mergeCell ref="T31:T33"/>
    <mergeCell ref="U31:U33"/>
    <mergeCell ref="V31:V33"/>
    <mergeCell ref="W31:W33"/>
    <mergeCell ref="X31:X33"/>
    <mergeCell ref="R31:R33"/>
    <mergeCell ref="S31:S33"/>
    <mergeCell ref="A34:A35"/>
    <mergeCell ref="B34:B35"/>
    <mergeCell ref="C34:C35"/>
    <mergeCell ref="D34:D35"/>
    <mergeCell ref="E34:E35"/>
    <mergeCell ref="N31:N33"/>
    <mergeCell ref="O31:O33"/>
    <mergeCell ref="P31:P33"/>
    <mergeCell ref="Q31:Q33"/>
    <mergeCell ref="H31:H33"/>
    <mergeCell ref="I31:I33"/>
    <mergeCell ref="J31:J33"/>
    <mergeCell ref="K31:K33"/>
    <mergeCell ref="L31:L33"/>
    <mergeCell ref="M31:M33"/>
    <mergeCell ref="H34:H35"/>
    <mergeCell ref="I34:I35"/>
    <mergeCell ref="J34:J35"/>
    <mergeCell ref="K34:K35"/>
    <mergeCell ref="X34:X35"/>
    <mergeCell ref="A36:A37"/>
    <mergeCell ref="B36:B37"/>
    <mergeCell ref="C36:C37"/>
    <mergeCell ref="D36:D37"/>
    <mergeCell ref="E36:E37"/>
    <mergeCell ref="F36:F37"/>
    <mergeCell ref="G36:G37"/>
    <mergeCell ref="H36:H37"/>
    <mergeCell ref="I36:I37"/>
    <mergeCell ref="R34:R35"/>
    <mergeCell ref="S34:S35"/>
    <mergeCell ref="T34:T35"/>
    <mergeCell ref="U34:U35"/>
    <mergeCell ref="V34:V35"/>
    <mergeCell ref="W34:W35"/>
    <mergeCell ref="L34:L35"/>
    <mergeCell ref="M34:M35"/>
    <mergeCell ref="N34:N35"/>
    <mergeCell ref="O34:O35"/>
    <mergeCell ref="P34:P35"/>
    <mergeCell ref="Q34:Q35"/>
    <mergeCell ref="F34:F35"/>
    <mergeCell ref="G34:G35"/>
    <mergeCell ref="V36:V37"/>
    <mergeCell ref="W36:W37"/>
    <mergeCell ref="X36:X37"/>
    <mergeCell ref="A38:A39"/>
    <mergeCell ref="B38:B39"/>
    <mergeCell ref="C38:C39"/>
    <mergeCell ref="D38:D39"/>
    <mergeCell ref="E38:E39"/>
    <mergeCell ref="F38:F39"/>
    <mergeCell ref="G38:G39"/>
    <mergeCell ref="P36:P37"/>
    <mergeCell ref="Q36:Q37"/>
    <mergeCell ref="R36:R37"/>
    <mergeCell ref="S36:S37"/>
    <mergeCell ref="T36:T37"/>
    <mergeCell ref="U36:U37"/>
    <mergeCell ref="J36:J37"/>
    <mergeCell ref="K36:K37"/>
    <mergeCell ref="L36:L37"/>
    <mergeCell ref="M36:M37"/>
    <mergeCell ref="N36:N37"/>
    <mergeCell ref="O36:O37"/>
    <mergeCell ref="T38:T39"/>
    <mergeCell ref="U38:U39"/>
    <mergeCell ref="A40:A41"/>
    <mergeCell ref="B40:B41"/>
    <mergeCell ref="C40:C41"/>
    <mergeCell ref="D40:D41"/>
    <mergeCell ref="E40:E41"/>
    <mergeCell ref="N38:N39"/>
    <mergeCell ref="O38:O39"/>
    <mergeCell ref="P38:P39"/>
    <mergeCell ref="Q38:Q39"/>
    <mergeCell ref="H38:H39"/>
    <mergeCell ref="I38:I39"/>
    <mergeCell ref="J38:J39"/>
    <mergeCell ref="K38:K39"/>
    <mergeCell ref="L38:L39"/>
    <mergeCell ref="M38:M39"/>
    <mergeCell ref="H40:H41"/>
    <mergeCell ref="I40:I41"/>
    <mergeCell ref="J40:J41"/>
    <mergeCell ref="K40:K41"/>
    <mergeCell ref="O40:O41"/>
    <mergeCell ref="P40:P41"/>
    <mergeCell ref="Q40:Q41"/>
    <mergeCell ref="F40:F41"/>
    <mergeCell ref="G40:G41"/>
    <mergeCell ref="V38:V39"/>
    <mergeCell ref="W38:W39"/>
    <mergeCell ref="X38:X39"/>
    <mergeCell ref="R38:R39"/>
    <mergeCell ref="S38:S39"/>
    <mergeCell ref="X40:X41"/>
    <mergeCell ref="A42:A43"/>
    <mergeCell ref="B42:B43"/>
    <mergeCell ref="C42:C43"/>
    <mergeCell ref="D42:D43"/>
    <mergeCell ref="E42:E43"/>
    <mergeCell ref="F42:F43"/>
    <mergeCell ref="G42:G43"/>
    <mergeCell ref="H42:H43"/>
    <mergeCell ref="I42:I43"/>
    <mergeCell ref="R40:R41"/>
    <mergeCell ref="S40:S41"/>
    <mergeCell ref="T40:T41"/>
    <mergeCell ref="U40:U41"/>
    <mergeCell ref="V40:V41"/>
    <mergeCell ref="W40:W41"/>
    <mergeCell ref="L40:L41"/>
    <mergeCell ref="M40:M41"/>
    <mergeCell ref="N40:N41"/>
    <mergeCell ref="V42:V43"/>
    <mergeCell ref="W42:W43"/>
    <mergeCell ref="X42:X43"/>
    <mergeCell ref="A44:A45"/>
    <mergeCell ref="B44:B45"/>
    <mergeCell ref="C44:C45"/>
    <mergeCell ref="D44:D45"/>
    <mergeCell ref="E44:E45"/>
    <mergeCell ref="F44:F45"/>
    <mergeCell ref="G44:G45"/>
    <mergeCell ref="P42:P43"/>
    <mergeCell ref="Q42:Q43"/>
    <mergeCell ref="R42:R43"/>
    <mergeCell ref="S42:S43"/>
    <mergeCell ref="T42:T43"/>
    <mergeCell ref="U42:U43"/>
    <mergeCell ref="J42:J43"/>
    <mergeCell ref="K42:K43"/>
    <mergeCell ref="L42:L43"/>
    <mergeCell ref="M42:M43"/>
    <mergeCell ref="N42:N43"/>
    <mergeCell ref="O42:O43"/>
    <mergeCell ref="T44:T45"/>
    <mergeCell ref="U44:U45"/>
    <mergeCell ref="L46:L47"/>
    <mergeCell ref="M46:M47"/>
    <mergeCell ref="N46:N47"/>
    <mergeCell ref="A46:A47"/>
    <mergeCell ref="B46:B47"/>
    <mergeCell ref="C46:C47"/>
    <mergeCell ref="D46:D47"/>
    <mergeCell ref="E46:E47"/>
    <mergeCell ref="N44:N45"/>
    <mergeCell ref="H44:H45"/>
    <mergeCell ref="I44:I45"/>
    <mergeCell ref="J44:J45"/>
    <mergeCell ref="K44:K45"/>
    <mergeCell ref="L44:L45"/>
    <mergeCell ref="M44:M45"/>
    <mergeCell ref="H46:H47"/>
    <mergeCell ref="I46:I47"/>
    <mergeCell ref="J46:J47"/>
    <mergeCell ref="K46:K47"/>
    <mergeCell ref="F46:F47"/>
    <mergeCell ref="G46:G47"/>
    <mergeCell ref="A48:A49"/>
    <mergeCell ref="B48:B49"/>
    <mergeCell ref="C48:C49"/>
    <mergeCell ref="D48:D49"/>
    <mergeCell ref="E48:E49"/>
    <mergeCell ref="F48:F49"/>
    <mergeCell ref="G48:G49"/>
    <mergeCell ref="H48:H49"/>
    <mergeCell ref="I48:I49"/>
    <mergeCell ref="N48:N49"/>
    <mergeCell ref="O48:O49"/>
    <mergeCell ref="W50:W51"/>
    <mergeCell ref="X50:X51"/>
    <mergeCell ref="V44:V45"/>
    <mergeCell ref="W44:W45"/>
    <mergeCell ref="X44:X45"/>
    <mergeCell ref="R44:R45"/>
    <mergeCell ref="S44:S45"/>
    <mergeCell ref="X46:X47"/>
    <mergeCell ref="R46:R47"/>
    <mergeCell ref="S46:S47"/>
    <mergeCell ref="T46:T47"/>
    <mergeCell ref="U46:U47"/>
    <mergeCell ref="V46:V47"/>
    <mergeCell ref="W46:W47"/>
    <mergeCell ref="O44:O45"/>
    <mergeCell ref="P44:P45"/>
    <mergeCell ref="Q44:Q45"/>
    <mergeCell ref="O46:O47"/>
    <mergeCell ref="P46:P47"/>
    <mergeCell ref="Q46:Q47"/>
    <mergeCell ref="N50:N51"/>
    <mergeCell ref="O50:O51"/>
    <mergeCell ref="P50:P51"/>
    <mergeCell ref="Q50:Q51"/>
    <mergeCell ref="V48:V49"/>
    <mergeCell ref="W48:W49"/>
    <mergeCell ref="X48:X49"/>
    <mergeCell ref="A50:A51"/>
    <mergeCell ref="B50:B51"/>
    <mergeCell ref="C50:C51"/>
    <mergeCell ref="D50:D51"/>
    <mergeCell ref="E50:E51"/>
    <mergeCell ref="F50:F51"/>
    <mergeCell ref="G50:G51"/>
    <mergeCell ref="P48:P49"/>
    <mergeCell ref="Q48:Q49"/>
    <mergeCell ref="R48:R49"/>
    <mergeCell ref="S48:S49"/>
    <mergeCell ref="T48:T49"/>
    <mergeCell ref="U48:U49"/>
    <mergeCell ref="J48:J49"/>
    <mergeCell ref="K48:K49"/>
    <mergeCell ref="L48:L49"/>
    <mergeCell ref="M48:M49"/>
    <mergeCell ref="H50:H51"/>
    <mergeCell ref="I50:I51"/>
    <mergeCell ref="M52:M53"/>
    <mergeCell ref="N52:N53"/>
    <mergeCell ref="O52:O53"/>
    <mergeCell ref="P52:P53"/>
    <mergeCell ref="Q52:Q53"/>
    <mergeCell ref="A52:A53"/>
    <mergeCell ref="B52:B53"/>
    <mergeCell ref="C52:C53"/>
    <mergeCell ref="D52:D53"/>
    <mergeCell ref="E52:E53"/>
    <mergeCell ref="A1:XFD1"/>
    <mergeCell ref="T50:T51"/>
    <mergeCell ref="U50:U51"/>
    <mergeCell ref="V50:V51"/>
    <mergeCell ref="X52:X53"/>
    <mergeCell ref="R52:R53"/>
    <mergeCell ref="S52:S53"/>
    <mergeCell ref="T52:T53"/>
    <mergeCell ref="U52:U53"/>
    <mergeCell ref="V52:V53"/>
    <mergeCell ref="W52:W53"/>
    <mergeCell ref="R50:R51"/>
    <mergeCell ref="S50:S51"/>
    <mergeCell ref="J50:J51"/>
    <mergeCell ref="K50:K51"/>
    <mergeCell ref="L50:L51"/>
    <mergeCell ref="M50:M51"/>
    <mergeCell ref="F52:F53"/>
    <mergeCell ref="G52:G53"/>
    <mergeCell ref="H52:H53"/>
    <mergeCell ref="I52:I53"/>
    <mergeCell ref="J52:J53"/>
    <mergeCell ref="K52:K53"/>
    <mergeCell ref="L52:L5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93B0-624E-4DD6-8D58-79A34CF30A21}">
  <dimension ref="A1:F81"/>
  <sheetViews>
    <sheetView topLeftCell="A63" workbookViewId="0">
      <selection activeCell="F79" sqref="F79"/>
    </sheetView>
  </sheetViews>
  <sheetFormatPr defaultRowHeight="14.5" x14ac:dyDescent="0.35"/>
  <cols>
    <col min="3" max="3" width="16.08984375" style="63" customWidth="1"/>
    <col min="4" max="4" width="21.6328125" customWidth="1"/>
    <col min="5" max="5" width="21.90625" style="1" customWidth="1"/>
    <col min="6" max="6" width="99.1796875" customWidth="1"/>
  </cols>
  <sheetData>
    <row r="1" spans="1:6" s="3" customFormat="1" x14ac:dyDescent="0.35">
      <c r="A1" s="168" t="s">
        <v>571</v>
      </c>
      <c r="B1" s="167"/>
      <c r="C1" s="167"/>
      <c r="D1" s="167" t="s">
        <v>573</v>
      </c>
      <c r="E1" s="167"/>
      <c r="F1" s="14" t="s">
        <v>190</v>
      </c>
    </row>
    <row r="2" spans="1:6" s="3" customFormat="1" x14ac:dyDescent="0.35">
      <c r="A2" s="3" t="s">
        <v>78</v>
      </c>
      <c r="B2" s="3" t="s">
        <v>1</v>
      </c>
      <c r="C2" s="3" t="s">
        <v>239</v>
      </c>
      <c r="D2" s="14" t="s">
        <v>191</v>
      </c>
      <c r="E2" s="62" t="s">
        <v>192</v>
      </c>
      <c r="F2" s="14"/>
    </row>
    <row r="3" spans="1:6" s="67" customFormat="1" ht="19.5" customHeight="1" x14ac:dyDescent="0.35">
      <c r="A3" s="82" t="s">
        <v>435</v>
      </c>
      <c r="B3" s="83">
        <v>2013</v>
      </c>
      <c r="C3" s="68" t="s">
        <v>193</v>
      </c>
      <c r="D3" s="83" t="s">
        <v>194</v>
      </c>
      <c r="E3" s="84">
        <v>0</v>
      </c>
      <c r="F3" s="81" t="s">
        <v>195</v>
      </c>
    </row>
    <row r="4" spans="1:6" s="67" customFormat="1" x14ac:dyDescent="0.35">
      <c r="A4" s="82" t="s">
        <v>435</v>
      </c>
      <c r="B4" s="83">
        <v>2015</v>
      </c>
      <c r="C4" s="68" t="s">
        <v>196</v>
      </c>
      <c r="D4" s="83">
        <v>19</v>
      </c>
      <c r="E4" s="84"/>
      <c r="F4" s="83"/>
    </row>
    <row r="5" spans="1:6" s="73" customFormat="1" x14ac:dyDescent="0.35">
      <c r="A5" s="85"/>
      <c r="B5" s="76"/>
      <c r="C5" s="74" t="s">
        <v>197</v>
      </c>
      <c r="D5" s="76">
        <v>2</v>
      </c>
      <c r="E5" s="86"/>
      <c r="F5" s="74" t="s">
        <v>198</v>
      </c>
    </row>
    <row r="6" spans="1:6" s="33" customFormat="1" ht="16" customHeight="1" x14ac:dyDescent="0.35">
      <c r="A6" s="87" t="s">
        <v>437</v>
      </c>
      <c r="B6" s="88">
        <v>2020</v>
      </c>
      <c r="C6" s="65" t="s">
        <v>199</v>
      </c>
      <c r="D6" s="89">
        <v>30</v>
      </c>
      <c r="E6" s="90" t="s">
        <v>488</v>
      </c>
      <c r="F6" s="91" t="s">
        <v>3</v>
      </c>
    </row>
    <row r="7" spans="1:6" s="67" customFormat="1" x14ac:dyDescent="0.35">
      <c r="A7" s="82" t="s">
        <v>553</v>
      </c>
      <c r="B7" s="83">
        <v>2019</v>
      </c>
      <c r="C7" s="68" t="s">
        <v>158</v>
      </c>
      <c r="D7" s="83"/>
      <c r="E7" s="84"/>
      <c r="F7" s="83"/>
    </row>
    <row r="8" spans="1:6" s="70" customFormat="1" x14ac:dyDescent="0.35">
      <c r="A8" s="92"/>
      <c r="B8" s="93"/>
      <c r="C8" s="71" t="s">
        <v>142</v>
      </c>
      <c r="D8" s="93"/>
      <c r="E8" s="94"/>
      <c r="F8" s="93"/>
    </row>
    <row r="9" spans="1:6" s="70" customFormat="1" x14ac:dyDescent="0.35">
      <c r="A9" s="92"/>
      <c r="B9" s="93"/>
      <c r="C9" s="71" t="s">
        <v>139</v>
      </c>
      <c r="D9" s="93">
        <v>1</v>
      </c>
      <c r="E9" s="94">
        <v>1</v>
      </c>
      <c r="F9" s="93"/>
    </row>
    <row r="10" spans="1:6" s="70" customFormat="1" x14ac:dyDescent="0.35">
      <c r="A10" s="92"/>
      <c r="B10" s="93"/>
      <c r="C10" s="71" t="s">
        <v>162</v>
      </c>
      <c r="D10" s="93"/>
      <c r="E10" s="94"/>
      <c r="F10" s="93"/>
    </row>
    <row r="11" spans="1:6" s="70" customFormat="1" x14ac:dyDescent="0.35">
      <c r="A11" s="92"/>
      <c r="B11" s="93"/>
      <c r="C11" s="71" t="s">
        <v>200</v>
      </c>
      <c r="D11" s="93"/>
      <c r="E11" s="94"/>
      <c r="F11" s="93"/>
    </row>
    <row r="12" spans="1:6" s="70" customFormat="1" x14ac:dyDescent="0.35">
      <c r="A12" s="92"/>
      <c r="B12" s="93"/>
      <c r="C12" s="71" t="s">
        <v>138</v>
      </c>
      <c r="D12" s="93"/>
      <c r="E12" s="94"/>
      <c r="F12" s="93"/>
    </row>
    <row r="13" spans="1:6" s="70" customFormat="1" x14ac:dyDescent="0.35">
      <c r="A13" s="92"/>
      <c r="B13" s="93"/>
      <c r="C13" s="71" t="s">
        <v>201</v>
      </c>
      <c r="D13" s="93"/>
      <c r="E13" s="94"/>
      <c r="F13" s="93"/>
    </row>
    <row r="14" spans="1:6" s="70" customFormat="1" x14ac:dyDescent="0.35">
      <c r="A14" s="92"/>
      <c r="B14" s="93"/>
      <c r="C14" s="71" t="s">
        <v>202</v>
      </c>
      <c r="D14" s="93"/>
      <c r="E14" s="94"/>
      <c r="F14" s="93"/>
    </row>
    <row r="15" spans="1:6" s="70" customFormat="1" x14ac:dyDescent="0.35">
      <c r="A15" s="92"/>
      <c r="B15" s="93"/>
      <c r="C15" s="71" t="s">
        <v>161</v>
      </c>
      <c r="D15" s="93">
        <v>1</v>
      </c>
      <c r="E15" s="94">
        <v>1</v>
      </c>
      <c r="F15" s="71" t="s">
        <v>574</v>
      </c>
    </row>
    <row r="16" spans="1:6" s="70" customFormat="1" x14ac:dyDescent="0.35">
      <c r="A16" s="92"/>
      <c r="B16" s="93"/>
      <c r="C16" s="71" t="s">
        <v>203</v>
      </c>
      <c r="D16" s="93"/>
      <c r="E16" s="94"/>
      <c r="F16" s="93"/>
    </row>
    <row r="17" spans="1:6" s="70" customFormat="1" x14ac:dyDescent="0.35">
      <c r="A17" s="92"/>
      <c r="B17" s="93"/>
      <c r="C17" s="71" t="s">
        <v>204</v>
      </c>
      <c r="D17" s="93"/>
      <c r="E17" s="94"/>
      <c r="F17" s="93"/>
    </row>
    <row r="18" spans="1:6" s="70" customFormat="1" x14ac:dyDescent="0.35">
      <c r="A18" s="92"/>
      <c r="B18" s="93"/>
      <c r="C18" s="71" t="s">
        <v>205</v>
      </c>
      <c r="D18" s="93"/>
      <c r="E18" s="94"/>
      <c r="F18" s="93"/>
    </row>
    <row r="19" spans="1:6" s="73" customFormat="1" x14ac:dyDescent="0.35">
      <c r="A19" s="85"/>
      <c r="B19" s="76"/>
      <c r="C19" s="74" t="s">
        <v>206</v>
      </c>
      <c r="D19" s="76"/>
      <c r="E19" s="86"/>
      <c r="F19" s="76"/>
    </row>
    <row r="20" spans="1:6" s="67" customFormat="1" x14ac:dyDescent="0.35">
      <c r="A20" s="82" t="s">
        <v>454</v>
      </c>
      <c r="B20" s="83">
        <v>2014</v>
      </c>
      <c r="C20" s="68" t="s">
        <v>165</v>
      </c>
      <c r="D20" s="83">
        <v>10</v>
      </c>
      <c r="E20" s="84">
        <v>10</v>
      </c>
      <c r="F20" s="95" t="s">
        <v>207</v>
      </c>
    </row>
    <row r="21" spans="1:6" s="70" customFormat="1" x14ac:dyDescent="0.35">
      <c r="A21" s="92"/>
      <c r="B21" s="93"/>
      <c r="C21" s="71" t="s">
        <v>208</v>
      </c>
      <c r="D21" s="93">
        <v>3</v>
      </c>
      <c r="E21" s="94">
        <v>3</v>
      </c>
      <c r="F21" s="93"/>
    </row>
    <row r="22" spans="1:6" s="70" customFormat="1" x14ac:dyDescent="0.35">
      <c r="A22" s="92"/>
      <c r="B22" s="93"/>
      <c r="C22" s="71" t="s">
        <v>142</v>
      </c>
      <c r="D22" s="93">
        <v>2</v>
      </c>
      <c r="E22" s="94">
        <v>2</v>
      </c>
      <c r="F22" s="93"/>
    </row>
    <row r="23" spans="1:6" s="73" customFormat="1" x14ac:dyDescent="0.35">
      <c r="A23" s="85"/>
      <c r="B23" s="76"/>
      <c r="C23" s="74" t="s">
        <v>206</v>
      </c>
      <c r="D23" s="76">
        <v>1</v>
      </c>
      <c r="E23" s="86">
        <v>1</v>
      </c>
      <c r="F23" s="76"/>
    </row>
    <row r="24" spans="1:6" s="67" customFormat="1" x14ac:dyDescent="0.35">
      <c r="A24" s="82" t="s">
        <v>455</v>
      </c>
      <c r="B24" s="83">
        <v>2020</v>
      </c>
      <c r="C24" s="68" t="s">
        <v>209</v>
      </c>
      <c r="D24" s="83" t="s">
        <v>572</v>
      </c>
      <c r="E24" s="84"/>
      <c r="F24" s="68" t="s">
        <v>210</v>
      </c>
    </row>
    <row r="25" spans="1:6" s="70" customFormat="1" x14ac:dyDescent="0.35">
      <c r="A25" s="92"/>
      <c r="B25" s="93"/>
      <c r="C25" s="71" t="s">
        <v>211</v>
      </c>
      <c r="D25" s="93"/>
      <c r="E25" s="94"/>
      <c r="F25" s="93"/>
    </row>
    <row r="26" spans="1:6" s="70" customFormat="1" x14ac:dyDescent="0.35">
      <c r="A26" s="92"/>
      <c r="B26" s="93"/>
      <c r="C26" s="71" t="s">
        <v>142</v>
      </c>
      <c r="D26" s="93"/>
      <c r="E26" s="94">
        <v>2</v>
      </c>
      <c r="F26" s="93"/>
    </row>
    <row r="27" spans="1:6" s="70" customFormat="1" x14ac:dyDescent="0.35">
      <c r="A27" s="92"/>
      <c r="B27" s="93"/>
      <c r="C27" s="71" t="s">
        <v>158</v>
      </c>
      <c r="D27" s="93"/>
      <c r="E27" s="94"/>
      <c r="F27" s="93"/>
    </row>
    <row r="28" spans="1:6" s="70" customFormat="1" x14ac:dyDescent="0.35">
      <c r="A28" s="92"/>
      <c r="B28" s="93"/>
      <c r="C28" s="71" t="s">
        <v>159</v>
      </c>
      <c r="D28" s="93"/>
      <c r="E28" s="94"/>
      <c r="F28" s="93"/>
    </row>
    <row r="29" spans="1:6" s="70" customFormat="1" x14ac:dyDescent="0.35">
      <c r="A29" s="92"/>
      <c r="B29" s="93"/>
      <c r="C29" s="71" t="s">
        <v>212</v>
      </c>
      <c r="D29" s="93"/>
      <c r="E29" s="94">
        <v>1</v>
      </c>
      <c r="F29" s="93"/>
    </row>
    <row r="30" spans="1:6" s="73" customFormat="1" x14ac:dyDescent="0.35">
      <c r="A30" s="85"/>
      <c r="B30" s="76"/>
      <c r="C30" s="76" t="s">
        <v>213</v>
      </c>
      <c r="D30" s="76"/>
      <c r="E30" s="86"/>
      <c r="F30" s="76"/>
    </row>
    <row r="31" spans="1:6" s="67" customFormat="1" x14ac:dyDescent="0.35">
      <c r="A31" s="82" t="s">
        <v>461</v>
      </c>
      <c r="B31" s="83">
        <v>2020</v>
      </c>
      <c r="C31" s="68" t="s">
        <v>139</v>
      </c>
      <c r="D31" s="83" t="s">
        <v>214</v>
      </c>
      <c r="E31" s="84">
        <v>4</v>
      </c>
      <c r="F31" s="68" t="s">
        <v>215</v>
      </c>
    </row>
    <row r="32" spans="1:6" s="70" customFormat="1" x14ac:dyDescent="0.35">
      <c r="A32" s="92"/>
      <c r="B32" s="93"/>
      <c r="C32" s="71" t="s">
        <v>158</v>
      </c>
      <c r="D32" s="93"/>
      <c r="E32" s="94">
        <v>2</v>
      </c>
      <c r="F32" s="93"/>
    </row>
    <row r="33" spans="1:6" s="70" customFormat="1" x14ac:dyDescent="0.35">
      <c r="A33" s="92"/>
      <c r="B33" s="93"/>
      <c r="C33" s="71" t="s">
        <v>200</v>
      </c>
      <c r="D33" s="93"/>
      <c r="E33" s="94"/>
      <c r="F33" s="93"/>
    </row>
    <row r="34" spans="1:6" s="70" customFormat="1" x14ac:dyDescent="0.35">
      <c r="A34" s="92"/>
      <c r="B34" s="93"/>
      <c r="C34" s="71" t="s">
        <v>216</v>
      </c>
      <c r="D34" s="93"/>
      <c r="E34" s="94"/>
      <c r="F34" s="93"/>
    </row>
    <row r="35" spans="1:6" s="73" customFormat="1" x14ac:dyDescent="0.35">
      <c r="A35" s="85"/>
      <c r="B35" s="76"/>
      <c r="C35" s="74" t="s">
        <v>217</v>
      </c>
      <c r="D35" s="76"/>
      <c r="E35" s="86">
        <v>1</v>
      </c>
      <c r="F35" s="76"/>
    </row>
    <row r="36" spans="1:6" s="67" customFormat="1" x14ac:dyDescent="0.35">
      <c r="A36" s="82" t="s">
        <v>554</v>
      </c>
      <c r="B36" s="83">
        <v>2020</v>
      </c>
      <c r="C36" s="68" t="s">
        <v>138</v>
      </c>
      <c r="D36" s="83">
        <v>1</v>
      </c>
      <c r="E36" s="84">
        <v>1</v>
      </c>
      <c r="F36" s="83"/>
    </row>
    <row r="37" spans="1:6" s="70" customFormat="1" x14ac:dyDescent="0.35">
      <c r="A37" s="92"/>
      <c r="B37" s="93"/>
      <c r="C37" s="71" t="s">
        <v>212</v>
      </c>
      <c r="D37" s="93">
        <v>1</v>
      </c>
      <c r="E37" s="94">
        <v>1</v>
      </c>
      <c r="F37" s="93"/>
    </row>
    <row r="38" spans="1:6" s="73" customFormat="1" x14ac:dyDescent="0.35">
      <c r="A38" s="85"/>
      <c r="B38" s="76"/>
      <c r="C38" s="74" t="s">
        <v>218</v>
      </c>
      <c r="D38" s="76"/>
      <c r="E38" s="86"/>
      <c r="F38" s="74" t="s">
        <v>219</v>
      </c>
    </row>
    <row r="39" spans="1:6" s="67" customFormat="1" x14ac:dyDescent="0.35">
      <c r="A39" s="82" t="s">
        <v>555</v>
      </c>
      <c r="B39" s="83">
        <v>2015</v>
      </c>
      <c r="C39" s="68" t="s">
        <v>139</v>
      </c>
      <c r="D39" s="83">
        <v>10</v>
      </c>
      <c r="E39" s="84">
        <v>10</v>
      </c>
      <c r="F39" s="68" t="s">
        <v>575</v>
      </c>
    </row>
    <row r="40" spans="1:6" s="70" customFormat="1" x14ac:dyDescent="0.35">
      <c r="A40" s="92"/>
      <c r="B40" s="93"/>
      <c r="C40" s="71" t="s">
        <v>208</v>
      </c>
      <c r="D40" s="93">
        <v>6</v>
      </c>
      <c r="E40" s="94">
        <v>6</v>
      </c>
      <c r="F40" s="93"/>
    </row>
    <row r="41" spans="1:6" s="70" customFormat="1" x14ac:dyDescent="0.35">
      <c r="A41" s="92"/>
      <c r="B41" s="93"/>
      <c r="C41" s="71" t="s">
        <v>220</v>
      </c>
      <c r="D41" s="93">
        <v>3</v>
      </c>
      <c r="E41" s="94">
        <v>3</v>
      </c>
      <c r="F41" s="93"/>
    </row>
    <row r="42" spans="1:6" s="73" customFormat="1" x14ac:dyDescent="0.35">
      <c r="A42" s="85"/>
      <c r="B42" s="76"/>
      <c r="C42" s="74" t="s">
        <v>142</v>
      </c>
      <c r="D42" s="76">
        <v>1</v>
      </c>
      <c r="E42" s="86">
        <v>1</v>
      </c>
      <c r="F42" s="76"/>
    </row>
    <row r="43" spans="1:6" s="67" customFormat="1" x14ac:dyDescent="0.35">
      <c r="A43" s="77" t="s">
        <v>470</v>
      </c>
      <c r="B43" s="83">
        <v>2016</v>
      </c>
      <c r="C43" s="68" t="s">
        <v>173</v>
      </c>
      <c r="D43" s="83">
        <v>18</v>
      </c>
      <c r="E43" s="84">
        <v>24</v>
      </c>
      <c r="F43" s="68" t="s">
        <v>577</v>
      </c>
    </row>
    <row r="44" spans="1:6" s="70" customFormat="1" x14ac:dyDescent="0.35">
      <c r="A44" s="92"/>
      <c r="B44" s="93"/>
      <c r="C44" s="71" t="s">
        <v>174</v>
      </c>
      <c r="D44" s="93">
        <v>16</v>
      </c>
      <c r="E44" s="94">
        <v>18</v>
      </c>
      <c r="F44" s="93"/>
    </row>
    <row r="45" spans="1:6" s="70" customFormat="1" x14ac:dyDescent="0.35">
      <c r="A45" s="92"/>
      <c r="B45" s="93"/>
      <c r="C45" s="71" t="s">
        <v>175</v>
      </c>
      <c r="D45" s="93">
        <v>4</v>
      </c>
      <c r="E45" s="94">
        <v>6</v>
      </c>
      <c r="F45" s="93" t="s">
        <v>576</v>
      </c>
    </row>
    <row r="46" spans="1:6" s="70" customFormat="1" x14ac:dyDescent="0.35">
      <c r="A46" s="92"/>
      <c r="B46" s="93"/>
      <c r="C46" s="71" t="s">
        <v>176</v>
      </c>
      <c r="D46" s="93">
        <v>2</v>
      </c>
      <c r="E46" s="94">
        <v>2</v>
      </c>
      <c r="F46" s="93"/>
    </row>
    <row r="47" spans="1:6" s="70" customFormat="1" x14ac:dyDescent="0.35">
      <c r="A47" s="92"/>
      <c r="B47" s="93"/>
      <c r="C47" s="71" t="s">
        <v>177</v>
      </c>
      <c r="D47" s="93">
        <v>2</v>
      </c>
      <c r="E47" s="94">
        <v>2</v>
      </c>
      <c r="F47" s="93"/>
    </row>
    <row r="48" spans="1:6" s="70" customFormat="1" x14ac:dyDescent="0.35">
      <c r="A48" s="92"/>
      <c r="B48" s="93"/>
      <c r="C48" s="71" t="s">
        <v>162</v>
      </c>
      <c r="D48" s="93">
        <v>0</v>
      </c>
      <c r="E48" s="94"/>
      <c r="F48" s="93"/>
    </row>
    <row r="49" spans="1:6" s="70" customFormat="1" x14ac:dyDescent="0.35">
      <c r="A49" s="92"/>
      <c r="B49" s="93"/>
      <c r="C49" s="71" t="s">
        <v>221</v>
      </c>
      <c r="D49" s="93">
        <v>2</v>
      </c>
      <c r="E49" s="94"/>
      <c r="F49" s="93"/>
    </row>
    <row r="50" spans="1:6" s="70" customFormat="1" x14ac:dyDescent="0.35">
      <c r="A50" s="92"/>
      <c r="B50" s="93"/>
      <c r="C50" s="71" t="s">
        <v>206</v>
      </c>
      <c r="D50" s="93">
        <v>0</v>
      </c>
      <c r="E50" s="94"/>
      <c r="F50" s="93"/>
    </row>
    <row r="51" spans="1:6" s="70" customFormat="1" x14ac:dyDescent="0.35">
      <c r="A51" s="92"/>
      <c r="B51" s="93"/>
      <c r="C51" s="71" t="s">
        <v>208</v>
      </c>
      <c r="D51" s="93">
        <v>0</v>
      </c>
      <c r="E51" s="94"/>
      <c r="F51" s="93"/>
    </row>
    <row r="52" spans="1:6" s="70" customFormat="1" x14ac:dyDescent="0.35">
      <c r="A52" s="92"/>
      <c r="B52" s="93"/>
      <c r="C52" s="71" t="s">
        <v>222</v>
      </c>
      <c r="D52" s="93">
        <v>2</v>
      </c>
      <c r="E52" s="94">
        <v>2</v>
      </c>
      <c r="F52" s="93"/>
    </row>
    <row r="53" spans="1:6" s="73" customFormat="1" x14ac:dyDescent="0.35">
      <c r="A53" s="85"/>
      <c r="B53" s="76"/>
      <c r="C53" s="74" t="s">
        <v>178</v>
      </c>
      <c r="D53" s="76">
        <v>0</v>
      </c>
      <c r="E53" s="86">
        <v>2</v>
      </c>
      <c r="F53" s="76"/>
    </row>
    <row r="54" spans="1:6" s="67" customFormat="1" x14ac:dyDescent="0.35">
      <c r="A54" s="82" t="s">
        <v>471</v>
      </c>
      <c r="B54" s="83">
        <v>2018</v>
      </c>
      <c r="C54" s="68" t="s">
        <v>139</v>
      </c>
      <c r="D54" s="83">
        <v>2</v>
      </c>
      <c r="E54" s="84">
        <v>1</v>
      </c>
      <c r="F54" s="68" t="s">
        <v>578</v>
      </c>
    </row>
    <row r="55" spans="1:6" s="70" customFormat="1" x14ac:dyDescent="0.35">
      <c r="A55" s="92"/>
      <c r="B55" s="93"/>
      <c r="C55" s="71" t="s">
        <v>223</v>
      </c>
      <c r="D55" s="93">
        <v>3</v>
      </c>
      <c r="E55" s="94">
        <v>1</v>
      </c>
      <c r="F55" s="93"/>
    </row>
    <row r="56" spans="1:6" s="70" customFormat="1" x14ac:dyDescent="0.35">
      <c r="A56" s="92"/>
      <c r="B56" s="93"/>
      <c r="C56" s="71" t="s">
        <v>138</v>
      </c>
      <c r="D56" s="93">
        <v>4</v>
      </c>
      <c r="E56" s="94">
        <v>4</v>
      </c>
    </row>
    <row r="57" spans="1:6" s="70" customFormat="1" x14ac:dyDescent="0.35">
      <c r="A57" s="92"/>
      <c r="B57" s="93"/>
      <c r="C57" s="71" t="s">
        <v>179</v>
      </c>
      <c r="D57" s="93">
        <v>2</v>
      </c>
      <c r="E57" s="94">
        <v>2</v>
      </c>
      <c r="F57" s="93"/>
    </row>
    <row r="58" spans="1:6" s="70" customFormat="1" x14ac:dyDescent="0.35">
      <c r="A58" s="92"/>
      <c r="B58" s="93"/>
      <c r="C58" s="71" t="s">
        <v>224</v>
      </c>
      <c r="D58" s="93">
        <v>4</v>
      </c>
      <c r="E58" s="94">
        <v>4</v>
      </c>
      <c r="F58" s="93"/>
    </row>
    <row r="59" spans="1:6" s="70" customFormat="1" x14ac:dyDescent="0.35">
      <c r="A59" s="92"/>
      <c r="B59" s="93"/>
      <c r="C59" s="71" t="s">
        <v>162</v>
      </c>
      <c r="D59" s="93">
        <v>1</v>
      </c>
      <c r="E59" s="94">
        <v>1</v>
      </c>
      <c r="F59" s="93"/>
    </row>
    <row r="60" spans="1:6" s="70" customFormat="1" x14ac:dyDescent="0.35">
      <c r="A60" s="92"/>
      <c r="B60" s="93"/>
      <c r="C60" s="71" t="s">
        <v>225</v>
      </c>
      <c r="D60" s="93">
        <v>1</v>
      </c>
      <c r="E60" s="94">
        <v>1</v>
      </c>
      <c r="F60" s="93"/>
    </row>
    <row r="61" spans="1:6" s="70" customFormat="1" x14ac:dyDescent="0.35">
      <c r="A61" s="92"/>
      <c r="B61" s="93"/>
      <c r="C61" s="71" t="s">
        <v>158</v>
      </c>
      <c r="D61" s="93">
        <v>2</v>
      </c>
      <c r="E61" s="94">
        <v>0</v>
      </c>
      <c r="F61" s="93"/>
    </row>
    <row r="62" spans="1:6" s="73" customFormat="1" x14ac:dyDescent="0.35">
      <c r="A62" s="85"/>
      <c r="B62" s="76"/>
      <c r="C62" s="74" t="s">
        <v>226</v>
      </c>
      <c r="D62" s="76">
        <v>1</v>
      </c>
      <c r="E62" s="86">
        <v>0</v>
      </c>
      <c r="F62" s="76"/>
    </row>
    <row r="63" spans="1:6" s="67" customFormat="1" x14ac:dyDescent="0.35">
      <c r="A63" s="82" t="s">
        <v>470</v>
      </c>
      <c r="B63" s="83">
        <v>2020</v>
      </c>
      <c r="C63" s="68" t="s">
        <v>227</v>
      </c>
      <c r="D63" s="83">
        <v>2</v>
      </c>
      <c r="E63" s="84">
        <v>2</v>
      </c>
      <c r="F63" s="68" t="s">
        <v>579</v>
      </c>
    </row>
    <row r="64" spans="1:6" s="70" customFormat="1" x14ac:dyDescent="0.35">
      <c r="A64" s="92"/>
      <c r="B64" s="93"/>
      <c r="C64" s="71" t="s">
        <v>180</v>
      </c>
      <c r="D64" s="93">
        <v>3</v>
      </c>
      <c r="E64" s="94">
        <v>1</v>
      </c>
      <c r="F64" s="93"/>
    </row>
    <row r="65" spans="1:6" s="70" customFormat="1" x14ac:dyDescent="0.35">
      <c r="A65" s="92"/>
      <c r="B65" s="93"/>
      <c r="C65" s="71" t="s">
        <v>228</v>
      </c>
      <c r="D65" s="93">
        <v>7</v>
      </c>
      <c r="E65" s="94">
        <v>1</v>
      </c>
      <c r="F65" s="93"/>
    </row>
    <row r="66" spans="1:6" s="70" customFormat="1" x14ac:dyDescent="0.35">
      <c r="A66" s="92"/>
      <c r="B66" s="93"/>
      <c r="C66" s="71" t="s">
        <v>229</v>
      </c>
      <c r="D66" s="93">
        <v>1</v>
      </c>
      <c r="E66" s="94">
        <v>1</v>
      </c>
      <c r="F66" s="93"/>
    </row>
    <row r="67" spans="1:6" s="73" customFormat="1" x14ac:dyDescent="0.35">
      <c r="A67" s="85"/>
      <c r="B67" s="76"/>
      <c r="C67" s="74" t="s">
        <v>204</v>
      </c>
      <c r="D67" s="76">
        <v>0</v>
      </c>
      <c r="E67" s="86">
        <v>1</v>
      </c>
      <c r="F67" s="76"/>
    </row>
    <row r="68" spans="1:6" s="67" customFormat="1" x14ac:dyDescent="0.35">
      <c r="A68" s="82" t="s">
        <v>474</v>
      </c>
      <c r="B68" s="83">
        <v>2019</v>
      </c>
      <c r="C68" s="68" t="s">
        <v>230</v>
      </c>
      <c r="D68" s="83"/>
      <c r="E68" s="84">
        <v>2</v>
      </c>
      <c r="F68" s="68" t="s">
        <v>580</v>
      </c>
    </row>
    <row r="69" spans="1:6" s="70" customFormat="1" x14ac:dyDescent="0.35">
      <c r="A69" s="92"/>
      <c r="B69" s="93"/>
      <c r="C69" s="71" t="s">
        <v>231</v>
      </c>
      <c r="D69" s="93"/>
      <c r="E69" s="94">
        <v>0</v>
      </c>
      <c r="F69" s="93"/>
    </row>
    <row r="70" spans="1:6" s="70" customFormat="1" x14ac:dyDescent="0.35">
      <c r="A70" s="92"/>
      <c r="B70" s="93"/>
      <c r="C70" s="71" t="s">
        <v>232</v>
      </c>
      <c r="D70" s="93"/>
      <c r="E70" s="94">
        <v>1</v>
      </c>
      <c r="F70" s="93"/>
    </row>
    <row r="71" spans="1:6" s="70" customFormat="1" x14ac:dyDescent="0.35">
      <c r="A71" s="92"/>
      <c r="B71" s="93"/>
      <c r="C71" s="71" t="s">
        <v>209</v>
      </c>
      <c r="D71" s="93"/>
      <c r="E71" s="94">
        <v>3</v>
      </c>
      <c r="F71" s="93"/>
    </row>
    <row r="72" spans="1:6" s="70" customFormat="1" x14ac:dyDescent="0.35">
      <c r="A72" s="92"/>
      <c r="B72" s="93"/>
      <c r="C72" s="71" t="s">
        <v>233</v>
      </c>
      <c r="D72" s="93"/>
      <c r="E72" s="94">
        <v>0</v>
      </c>
      <c r="F72" s="93"/>
    </row>
    <row r="73" spans="1:6" s="70" customFormat="1" x14ac:dyDescent="0.35">
      <c r="A73" s="92"/>
      <c r="B73" s="93"/>
      <c r="C73" s="71" t="s">
        <v>234</v>
      </c>
      <c r="D73" s="93"/>
      <c r="E73" s="94">
        <v>0</v>
      </c>
      <c r="F73" s="93"/>
    </row>
    <row r="74" spans="1:6" s="70" customFormat="1" x14ac:dyDescent="0.35">
      <c r="A74" s="92"/>
      <c r="B74" s="93"/>
      <c r="C74" s="71" t="s">
        <v>235</v>
      </c>
      <c r="D74" s="93"/>
      <c r="E74" s="94">
        <v>1</v>
      </c>
      <c r="F74" s="93"/>
    </row>
    <row r="75" spans="1:6" s="70" customFormat="1" x14ac:dyDescent="0.35">
      <c r="A75" s="92"/>
      <c r="B75" s="93"/>
      <c r="C75" s="71" t="s">
        <v>236</v>
      </c>
      <c r="D75" s="93"/>
      <c r="E75" s="94">
        <v>1</v>
      </c>
      <c r="F75" s="93"/>
    </row>
    <row r="76" spans="1:6" s="73" customFormat="1" x14ac:dyDescent="0.35">
      <c r="A76" s="85"/>
      <c r="B76" s="76"/>
      <c r="C76" s="74" t="s">
        <v>237</v>
      </c>
      <c r="D76" s="76"/>
      <c r="E76" s="86">
        <v>0</v>
      </c>
      <c r="F76" s="76"/>
    </row>
    <row r="77" spans="1:6" s="33" customFormat="1" x14ac:dyDescent="0.35">
      <c r="A77" s="78" t="s">
        <v>476</v>
      </c>
      <c r="B77" s="89">
        <v>2022</v>
      </c>
      <c r="C77" s="65" t="s">
        <v>154</v>
      </c>
      <c r="D77" s="89">
        <v>53</v>
      </c>
      <c r="E77" s="90">
        <v>49</v>
      </c>
      <c r="F77" s="89"/>
    </row>
    <row r="78" spans="1:6" s="67" customFormat="1" x14ac:dyDescent="0.35">
      <c r="A78" s="96" t="s">
        <v>482</v>
      </c>
      <c r="B78" s="83">
        <v>2021</v>
      </c>
      <c r="C78" s="68" t="s">
        <v>238</v>
      </c>
      <c r="D78" s="97">
        <v>12</v>
      </c>
      <c r="E78" s="84">
        <v>10</v>
      </c>
      <c r="F78" s="68" t="s">
        <v>581</v>
      </c>
    </row>
    <row r="79" spans="1:6" s="70" customFormat="1" x14ac:dyDescent="0.35">
      <c r="A79" s="98"/>
      <c r="B79" s="93"/>
      <c r="C79" s="71" t="s">
        <v>145</v>
      </c>
      <c r="D79" s="99">
        <v>4</v>
      </c>
      <c r="E79" s="94">
        <v>3</v>
      </c>
      <c r="F79" s="93"/>
    </row>
    <row r="80" spans="1:6" s="70" customFormat="1" x14ac:dyDescent="0.35">
      <c r="A80" s="98"/>
      <c r="B80" s="93"/>
      <c r="C80" s="71" t="s">
        <v>158</v>
      </c>
      <c r="D80" s="99">
        <v>2</v>
      </c>
      <c r="E80" s="94">
        <v>2</v>
      </c>
      <c r="F80" s="93"/>
    </row>
    <row r="81" spans="1:6" s="73" customFormat="1" x14ac:dyDescent="0.35">
      <c r="A81" s="100"/>
      <c r="B81" s="76"/>
      <c r="C81" s="74" t="s">
        <v>142</v>
      </c>
      <c r="D81" s="101">
        <v>1</v>
      </c>
      <c r="E81" s="86">
        <v>1</v>
      </c>
      <c r="F81" s="76"/>
    </row>
  </sheetData>
  <mergeCells count="2">
    <mergeCell ref="D1:E1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A4DBE-5F18-443F-B884-D778CE8711E8}">
  <dimension ref="A1:K34"/>
  <sheetViews>
    <sheetView topLeftCell="A16" workbookViewId="0">
      <selection activeCell="F8" sqref="F8:K8"/>
    </sheetView>
  </sheetViews>
  <sheetFormatPr defaultRowHeight="14.5" x14ac:dyDescent="0.35"/>
  <cols>
    <col min="3" max="3" width="20.7265625" style="63" customWidth="1"/>
    <col min="4" max="4" width="21.453125" style="1" customWidth="1"/>
    <col min="5" max="5" width="18.81640625" customWidth="1"/>
  </cols>
  <sheetData>
    <row r="1" spans="1:11" s="3" customFormat="1" x14ac:dyDescent="0.35">
      <c r="A1" s="3" t="s">
        <v>0</v>
      </c>
      <c r="B1" s="3" t="s">
        <v>1</v>
      </c>
      <c r="C1" s="3" t="s">
        <v>263</v>
      </c>
      <c r="D1" s="2" t="s">
        <v>240</v>
      </c>
      <c r="E1" s="3" t="s">
        <v>241</v>
      </c>
      <c r="F1" s="3" t="s">
        <v>242</v>
      </c>
    </row>
    <row r="2" spans="1:11" s="33" customFormat="1" x14ac:dyDescent="0.35">
      <c r="A2" s="64" t="s">
        <v>435</v>
      </c>
      <c r="B2" s="33">
        <v>2013</v>
      </c>
      <c r="C2" s="65" t="s">
        <v>153</v>
      </c>
      <c r="D2" s="19"/>
      <c r="E2" s="33" t="s">
        <v>243</v>
      </c>
      <c r="F2" s="172" t="s">
        <v>244</v>
      </c>
      <c r="G2" s="173"/>
      <c r="H2" s="173"/>
      <c r="I2" s="173"/>
      <c r="J2" s="173"/>
      <c r="K2" s="173"/>
    </row>
    <row r="3" spans="1:11" s="67" customFormat="1" x14ac:dyDescent="0.35">
      <c r="A3" s="66" t="s">
        <v>433</v>
      </c>
      <c r="B3" s="67">
        <v>2015</v>
      </c>
      <c r="C3" s="68" t="s">
        <v>196</v>
      </c>
      <c r="D3" s="21"/>
      <c r="E3" s="67" t="s">
        <v>245</v>
      </c>
      <c r="F3" s="170" t="s">
        <v>246</v>
      </c>
      <c r="G3" s="170"/>
      <c r="H3" s="170"/>
      <c r="I3" s="170"/>
      <c r="J3" s="170"/>
      <c r="K3" s="170"/>
    </row>
    <row r="4" spans="1:11" s="73" customFormat="1" x14ac:dyDescent="0.35">
      <c r="A4" s="72"/>
      <c r="C4" s="74" t="s">
        <v>197</v>
      </c>
      <c r="D4" s="15"/>
      <c r="F4" s="169" t="s">
        <v>247</v>
      </c>
      <c r="G4" s="169"/>
      <c r="H4" s="169"/>
      <c r="I4" s="169"/>
      <c r="J4" s="169"/>
      <c r="K4" s="169"/>
    </row>
    <row r="5" spans="1:11" s="67" customFormat="1" x14ac:dyDescent="0.35">
      <c r="A5" s="66" t="s">
        <v>556</v>
      </c>
      <c r="B5" s="67">
        <v>2020</v>
      </c>
      <c r="C5" s="68" t="s">
        <v>162</v>
      </c>
      <c r="D5" s="21"/>
      <c r="F5" s="170" t="s">
        <v>248</v>
      </c>
      <c r="G5" s="170"/>
      <c r="H5" s="170"/>
      <c r="I5" s="170"/>
      <c r="J5" s="170"/>
      <c r="K5" s="170"/>
    </row>
    <row r="6" spans="1:11" s="70" customFormat="1" x14ac:dyDescent="0.35">
      <c r="A6" s="75"/>
      <c r="C6" s="71" t="s">
        <v>185</v>
      </c>
      <c r="D6" s="16"/>
      <c r="E6" s="70" t="s">
        <v>249</v>
      </c>
      <c r="F6" s="79" t="s">
        <v>250</v>
      </c>
      <c r="G6" s="79"/>
      <c r="H6" s="79"/>
      <c r="I6" s="79"/>
      <c r="J6" s="79"/>
      <c r="K6" s="79"/>
    </row>
    <row r="7" spans="1:11" s="73" customFormat="1" x14ac:dyDescent="0.35">
      <c r="A7" s="72"/>
      <c r="C7" s="74" t="s">
        <v>212</v>
      </c>
      <c r="D7" s="15" t="s">
        <v>251</v>
      </c>
      <c r="F7" s="4" t="s">
        <v>252</v>
      </c>
      <c r="G7" s="80"/>
      <c r="H7" s="80"/>
      <c r="I7" s="80"/>
      <c r="J7" s="80"/>
      <c r="K7" s="80"/>
    </row>
    <row r="8" spans="1:11" s="67" customFormat="1" x14ac:dyDescent="0.35">
      <c r="A8" s="66" t="s">
        <v>461</v>
      </c>
      <c r="B8" s="67">
        <v>2020</v>
      </c>
      <c r="C8" s="68" t="s">
        <v>139</v>
      </c>
      <c r="D8" s="21"/>
      <c r="E8" s="67" t="s">
        <v>253</v>
      </c>
      <c r="F8" s="170" t="s">
        <v>3</v>
      </c>
      <c r="G8" s="170"/>
      <c r="H8" s="170"/>
      <c r="I8" s="170"/>
      <c r="J8" s="170"/>
      <c r="K8" s="170"/>
    </row>
    <row r="9" spans="1:11" s="70" customFormat="1" x14ac:dyDescent="0.35">
      <c r="A9" s="75"/>
      <c r="C9" s="71" t="s">
        <v>158</v>
      </c>
      <c r="D9" s="16"/>
      <c r="F9" s="171"/>
      <c r="G9" s="171"/>
      <c r="H9" s="171"/>
      <c r="I9" s="171"/>
      <c r="J9" s="171"/>
      <c r="K9" s="171"/>
    </row>
    <row r="10" spans="1:11" s="70" customFormat="1" x14ac:dyDescent="0.35">
      <c r="A10" s="75"/>
      <c r="C10" s="71" t="s">
        <v>200</v>
      </c>
      <c r="D10" s="16"/>
      <c r="F10" s="171"/>
      <c r="G10" s="171"/>
      <c r="H10" s="171"/>
      <c r="I10" s="171"/>
      <c r="J10" s="171"/>
      <c r="K10" s="171"/>
    </row>
    <row r="11" spans="1:11" s="70" customFormat="1" x14ac:dyDescent="0.35">
      <c r="A11" s="75"/>
      <c r="C11" s="71" t="s">
        <v>216</v>
      </c>
      <c r="D11" s="16"/>
      <c r="F11" s="171"/>
      <c r="G11" s="171"/>
      <c r="H11" s="171"/>
      <c r="I11" s="171"/>
      <c r="J11" s="171"/>
      <c r="K11" s="171"/>
    </row>
    <row r="12" spans="1:11" s="73" customFormat="1" x14ac:dyDescent="0.35">
      <c r="A12" s="72"/>
      <c r="C12" s="74" t="s">
        <v>217</v>
      </c>
      <c r="D12" s="15"/>
      <c r="F12" s="169"/>
      <c r="G12" s="169"/>
      <c r="H12" s="169"/>
      <c r="I12" s="169"/>
      <c r="J12" s="169"/>
      <c r="K12" s="169"/>
    </row>
    <row r="13" spans="1:11" s="67" customFormat="1" x14ac:dyDescent="0.35">
      <c r="A13" s="66" t="s">
        <v>542</v>
      </c>
      <c r="B13" s="67">
        <v>2017</v>
      </c>
      <c r="C13" s="68" t="s">
        <v>159</v>
      </c>
      <c r="D13" s="21" t="s">
        <v>490</v>
      </c>
      <c r="E13" s="67" t="s">
        <v>490</v>
      </c>
      <c r="F13" s="170" t="s">
        <v>3</v>
      </c>
      <c r="G13" s="170"/>
      <c r="H13" s="170"/>
      <c r="I13" s="170"/>
      <c r="J13" s="170"/>
      <c r="K13" s="170"/>
    </row>
    <row r="14" spans="1:11" s="70" customFormat="1" x14ac:dyDescent="0.35">
      <c r="A14" s="75"/>
      <c r="C14" s="71" t="s">
        <v>138</v>
      </c>
      <c r="D14" s="16"/>
      <c r="F14" s="171"/>
      <c r="G14" s="171"/>
      <c r="H14" s="171"/>
      <c r="I14" s="171"/>
      <c r="J14" s="171"/>
      <c r="K14" s="171"/>
    </row>
    <row r="15" spans="1:11" s="70" customFormat="1" x14ac:dyDescent="0.35">
      <c r="A15" s="75"/>
      <c r="C15" s="71" t="s">
        <v>161</v>
      </c>
      <c r="D15" s="16"/>
      <c r="F15" s="171"/>
      <c r="G15" s="171"/>
      <c r="H15" s="171"/>
      <c r="I15" s="171"/>
      <c r="J15" s="171"/>
      <c r="K15" s="171"/>
    </row>
    <row r="16" spans="1:11" s="70" customFormat="1" x14ac:dyDescent="0.35">
      <c r="A16" s="75"/>
      <c r="C16" s="71" t="s">
        <v>158</v>
      </c>
      <c r="D16" s="16"/>
      <c r="F16" s="171"/>
      <c r="G16" s="171"/>
      <c r="H16" s="171"/>
      <c r="I16" s="171"/>
      <c r="J16" s="171"/>
      <c r="K16" s="171"/>
    </row>
    <row r="17" spans="1:11" s="70" customFormat="1" x14ac:dyDescent="0.35">
      <c r="A17" s="75"/>
      <c r="C17" s="71" t="s">
        <v>139</v>
      </c>
      <c r="D17" s="16"/>
      <c r="F17" s="171"/>
      <c r="G17" s="171"/>
      <c r="H17" s="171"/>
      <c r="I17" s="171"/>
      <c r="J17" s="171"/>
      <c r="K17" s="171"/>
    </row>
    <row r="18" spans="1:11" s="70" customFormat="1" x14ac:dyDescent="0.35">
      <c r="A18" s="75"/>
      <c r="C18" s="71" t="s">
        <v>222</v>
      </c>
      <c r="D18" s="16"/>
      <c r="F18" s="171"/>
      <c r="G18" s="171"/>
      <c r="H18" s="171"/>
      <c r="I18" s="171"/>
      <c r="J18" s="171"/>
      <c r="K18" s="171"/>
    </row>
    <row r="19" spans="1:11" s="70" customFormat="1" x14ac:dyDescent="0.35">
      <c r="A19" s="75"/>
      <c r="C19" s="71" t="s">
        <v>206</v>
      </c>
      <c r="D19" s="16"/>
      <c r="F19" s="171"/>
      <c r="G19" s="171"/>
      <c r="H19" s="171"/>
      <c r="I19" s="171"/>
      <c r="J19" s="171"/>
      <c r="K19" s="171"/>
    </row>
    <row r="20" spans="1:11" s="73" customFormat="1" x14ac:dyDescent="0.35">
      <c r="A20" s="72"/>
      <c r="C20" s="74" t="s">
        <v>145</v>
      </c>
      <c r="D20" s="15"/>
      <c r="F20" s="169"/>
      <c r="G20" s="169"/>
      <c r="H20" s="169"/>
      <c r="I20" s="169"/>
      <c r="J20" s="169"/>
      <c r="K20" s="169"/>
    </row>
    <row r="21" spans="1:11" s="67" customFormat="1" ht="11.5" customHeight="1" x14ac:dyDescent="0.35">
      <c r="A21" s="66" t="s">
        <v>465</v>
      </c>
      <c r="B21" s="67">
        <v>2020</v>
      </c>
      <c r="C21" s="68" t="s">
        <v>138</v>
      </c>
      <c r="D21" s="21" t="s">
        <v>254</v>
      </c>
      <c r="E21" s="69" t="s">
        <v>255</v>
      </c>
      <c r="F21" s="170" t="s">
        <v>3</v>
      </c>
      <c r="G21" s="170"/>
      <c r="H21" s="170"/>
      <c r="I21" s="170"/>
      <c r="J21" s="170"/>
      <c r="K21" s="170"/>
    </row>
    <row r="22" spans="1:11" s="70" customFormat="1" x14ac:dyDescent="0.35">
      <c r="A22" s="75"/>
      <c r="C22" s="71" t="s">
        <v>212</v>
      </c>
      <c r="D22" s="16" t="s">
        <v>256</v>
      </c>
      <c r="F22" s="171"/>
      <c r="G22" s="171"/>
      <c r="H22" s="171"/>
      <c r="I22" s="171"/>
      <c r="J22" s="171"/>
      <c r="K22" s="171"/>
    </row>
    <row r="23" spans="1:11" s="73" customFormat="1" x14ac:dyDescent="0.35">
      <c r="A23" s="72"/>
      <c r="C23" s="74" t="s">
        <v>218</v>
      </c>
      <c r="D23" s="15"/>
      <c r="F23" s="169"/>
      <c r="G23" s="169"/>
      <c r="H23" s="169"/>
      <c r="I23" s="169"/>
      <c r="J23" s="169"/>
      <c r="K23" s="169"/>
    </row>
    <row r="24" spans="1:11" s="67" customFormat="1" x14ac:dyDescent="0.35">
      <c r="A24" s="66" t="s">
        <v>471</v>
      </c>
      <c r="B24" s="67">
        <v>2018</v>
      </c>
      <c r="C24" s="68" t="s">
        <v>158</v>
      </c>
      <c r="D24" s="21"/>
      <c r="E24" s="67" t="s">
        <v>257</v>
      </c>
      <c r="F24" s="170"/>
      <c r="G24" s="170"/>
      <c r="H24" s="170"/>
      <c r="I24" s="170"/>
      <c r="J24" s="170"/>
      <c r="K24" s="170"/>
    </row>
    <row r="25" spans="1:11" s="70" customFormat="1" x14ac:dyDescent="0.35">
      <c r="A25" s="75"/>
      <c r="C25" s="71" t="s">
        <v>223</v>
      </c>
      <c r="D25" s="16"/>
      <c r="F25" s="171"/>
      <c r="G25" s="171"/>
      <c r="H25" s="171"/>
      <c r="I25" s="171"/>
      <c r="J25" s="171"/>
      <c r="K25" s="171"/>
    </row>
    <row r="26" spans="1:11" s="70" customFormat="1" x14ac:dyDescent="0.35">
      <c r="A26" s="75"/>
      <c r="C26" s="71" t="s">
        <v>162</v>
      </c>
      <c r="D26" s="16"/>
      <c r="F26" s="171"/>
      <c r="G26" s="171"/>
      <c r="H26" s="171"/>
      <c r="I26" s="171"/>
      <c r="J26" s="171"/>
      <c r="K26" s="171"/>
    </row>
    <row r="27" spans="1:11" s="70" customFormat="1" x14ac:dyDescent="0.35">
      <c r="A27" s="75"/>
      <c r="C27" s="71" t="s">
        <v>258</v>
      </c>
      <c r="D27" s="16"/>
      <c r="F27" s="171"/>
      <c r="G27" s="171"/>
      <c r="H27" s="171"/>
      <c r="I27" s="171"/>
      <c r="J27" s="171"/>
      <c r="K27" s="171"/>
    </row>
    <row r="28" spans="1:11" s="70" customFormat="1" x14ac:dyDescent="0.35">
      <c r="A28" s="75"/>
      <c r="C28" s="71" t="s">
        <v>259</v>
      </c>
      <c r="D28" s="16" t="s">
        <v>260</v>
      </c>
      <c r="F28" s="171" t="s">
        <v>261</v>
      </c>
      <c r="G28" s="171"/>
      <c r="H28" s="171"/>
      <c r="I28" s="171"/>
      <c r="J28" s="171"/>
      <c r="K28" s="171"/>
    </row>
    <row r="29" spans="1:11" s="70" customFormat="1" x14ac:dyDescent="0.35">
      <c r="A29" s="75"/>
      <c r="C29" s="71" t="s">
        <v>224</v>
      </c>
      <c r="D29" s="16"/>
      <c r="F29" s="171"/>
      <c r="G29" s="171"/>
      <c r="H29" s="171"/>
      <c r="I29" s="171"/>
      <c r="J29" s="171"/>
      <c r="K29" s="171"/>
    </row>
    <row r="30" spans="1:11" s="70" customFormat="1" x14ac:dyDescent="0.35">
      <c r="A30" s="75"/>
      <c r="C30" s="71" t="s">
        <v>142</v>
      </c>
      <c r="D30" s="16"/>
      <c r="F30" s="171"/>
      <c r="G30" s="171"/>
      <c r="H30" s="171"/>
      <c r="I30" s="171"/>
      <c r="J30" s="171"/>
      <c r="K30" s="171"/>
    </row>
    <row r="31" spans="1:11" s="70" customFormat="1" x14ac:dyDescent="0.35">
      <c r="A31" s="75"/>
      <c r="C31" s="71" t="s">
        <v>262</v>
      </c>
      <c r="D31" s="16"/>
      <c r="F31" s="171"/>
      <c r="G31" s="171"/>
      <c r="H31" s="171"/>
      <c r="I31" s="171"/>
      <c r="J31" s="171"/>
      <c r="K31" s="171"/>
    </row>
    <row r="32" spans="1:11" s="70" customFormat="1" x14ac:dyDescent="0.35">
      <c r="A32" s="75"/>
      <c r="C32" s="71" t="s">
        <v>226</v>
      </c>
      <c r="D32" s="16"/>
      <c r="F32" s="171"/>
      <c r="G32" s="171"/>
      <c r="H32" s="171"/>
      <c r="I32" s="171"/>
      <c r="J32" s="171"/>
      <c r="K32" s="171"/>
    </row>
    <row r="33" spans="1:11" s="70" customFormat="1" x14ac:dyDescent="0.35">
      <c r="A33" s="75"/>
      <c r="C33" s="71" t="s">
        <v>200</v>
      </c>
      <c r="D33" s="16"/>
      <c r="F33" s="171"/>
      <c r="G33" s="171"/>
      <c r="H33" s="171"/>
      <c r="I33" s="171"/>
      <c r="J33" s="171"/>
      <c r="K33" s="171"/>
    </row>
    <row r="34" spans="1:11" s="73" customFormat="1" x14ac:dyDescent="0.35">
      <c r="A34" s="72"/>
      <c r="C34" s="74" t="s">
        <v>220</v>
      </c>
      <c r="D34" s="15"/>
      <c r="F34" s="169"/>
      <c r="G34" s="169"/>
      <c r="H34" s="169"/>
      <c r="I34" s="169"/>
      <c r="J34" s="169"/>
      <c r="K34" s="169"/>
    </row>
  </sheetData>
  <mergeCells count="31">
    <mergeCell ref="F2:K2"/>
    <mergeCell ref="F3:K3"/>
    <mergeCell ref="F4:K4"/>
    <mergeCell ref="F5:K5"/>
    <mergeCell ref="F8:K8"/>
    <mergeCell ref="F9:K9"/>
    <mergeCell ref="F10:K10"/>
    <mergeCell ref="F11:K11"/>
    <mergeCell ref="F12:K12"/>
    <mergeCell ref="F23:K23"/>
    <mergeCell ref="F13:K13"/>
    <mergeCell ref="F14:K14"/>
    <mergeCell ref="F15:K15"/>
    <mergeCell ref="F16:K16"/>
    <mergeCell ref="F17:K17"/>
    <mergeCell ref="F18:K18"/>
    <mergeCell ref="F19:K19"/>
    <mergeCell ref="F20:K20"/>
    <mergeCell ref="F21:K21"/>
    <mergeCell ref="F22:K22"/>
    <mergeCell ref="F34:K34"/>
    <mergeCell ref="F24:K24"/>
    <mergeCell ref="F25:K25"/>
    <mergeCell ref="F26:K26"/>
    <mergeCell ref="F27:K27"/>
    <mergeCell ref="F28:K28"/>
    <mergeCell ref="F29:K29"/>
    <mergeCell ref="F30:K30"/>
    <mergeCell ref="F31:K31"/>
    <mergeCell ref="F32:K32"/>
    <mergeCell ref="F33:K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_2a</vt:lpstr>
      <vt:lpstr>Supplementary_3</vt:lpstr>
      <vt:lpstr>Supplementary_4</vt:lpstr>
      <vt:lpstr>Supplementary_5</vt:lpstr>
      <vt:lpstr>Supplementary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Ocloo Remous</cp:lastModifiedBy>
  <dcterms:created xsi:type="dcterms:W3CDTF">2022-09-10T08:13:25Z</dcterms:created>
  <dcterms:modified xsi:type="dcterms:W3CDTF">2022-11-07T20:49:17Z</dcterms:modified>
</cp:coreProperties>
</file>